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tseit\Seafile\Fopp_BM_proteo\Supplemental Material\"/>
    </mc:Choice>
  </mc:AlternateContent>
  <xr:revisionPtr revIDLastSave="0" documentId="13_ncr:1_{5B670E2A-08AF-4EEF-BA15-B35F3F9AF5A8}" xr6:coauthVersionLast="36" xr6:coauthVersionMax="36" xr10:uidLastSave="{00000000-0000-0000-0000-000000000000}"/>
  <bookViews>
    <workbookView xWindow="0" yWindow="0" windowWidth="28800" windowHeight="11625" activeTab="2" xr2:uid="{00000000-000D-0000-FFFF-FFFF00000000}"/>
  </bookViews>
  <sheets>
    <sheet name="Colostrum" sheetId="3" r:id="rId1"/>
    <sheet name="TOP50 COL" sheetId="6" r:id="rId2"/>
    <sheet name="Mature" sheetId="1" r:id="rId3"/>
    <sheet name="TOP50 MAT" sheetId="7" r:id="rId4"/>
    <sheet name="TOP10 by Expression COL &amp; MAT" sheetId="4" r:id="rId5"/>
    <sheet name="INFO" sheetId="9" r:id="rId6"/>
    <sheet name="TOP10 by Expression COL &amp; M (2)" sheetId="8" state="hidden" r:id="rId7"/>
  </sheets>
  <definedNames>
    <definedName name="_xlnm._FilterDatabase" localSheetId="0" hidden="1">Colostrum!$A$1:$L$59</definedName>
    <definedName name="_xlnm._FilterDatabase" localSheetId="2" hidden="1">Mature!$A$1:$L$219</definedName>
  </definedNames>
  <calcPr calcId="191029"/>
</workbook>
</file>

<file path=xl/calcChain.xml><?xml version="1.0" encoding="utf-8"?>
<calcChain xmlns="http://schemas.openxmlformats.org/spreadsheetml/2006/main">
  <c r="C3" i="1" l="1"/>
  <c r="C37" i="1"/>
  <c r="C6" i="1"/>
  <c r="C5" i="1"/>
  <c r="C7" i="1"/>
  <c r="C8" i="1"/>
  <c r="C17" i="1"/>
  <c r="C12" i="1"/>
  <c r="C16" i="1"/>
  <c r="C14" i="1"/>
  <c r="C15" i="1"/>
  <c r="C100" i="1"/>
  <c r="C35" i="1"/>
  <c r="C124" i="1"/>
  <c r="C13" i="1"/>
  <c r="C18" i="1"/>
  <c r="C22" i="1"/>
  <c r="C21" i="1"/>
  <c r="C20" i="1"/>
  <c r="C23" i="1"/>
  <c r="C19" i="1"/>
  <c r="C28" i="1"/>
  <c r="C26" i="1"/>
  <c r="C25" i="1"/>
  <c r="C29" i="1"/>
  <c r="C30" i="1"/>
  <c r="C27" i="1"/>
  <c r="C24" i="1"/>
  <c r="C31" i="1"/>
  <c r="C32" i="1"/>
  <c r="C33" i="1"/>
  <c r="C34" i="1"/>
  <c r="C43" i="1"/>
  <c r="C64" i="1"/>
  <c r="C46" i="1"/>
  <c r="C125" i="1"/>
  <c r="C128" i="1"/>
  <c r="C153" i="1"/>
  <c r="C44" i="1"/>
  <c r="C141" i="1"/>
  <c r="C41" i="1"/>
  <c r="C143" i="1"/>
  <c r="C70" i="1"/>
  <c r="C73" i="1"/>
  <c r="C59" i="1"/>
  <c r="C38" i="1"/>
  <c r="C45" i="1"/>
  <c r="C48" i="1"/>
  <c r="C61" i="1"/>
  <c r="C89" i="1"/>
  <c r="C57" i="1"/>
  <c r="C171" i="1"/>
  <c r="C152" i="1"/>
  <c r="C159" i="1"/>
  <c r="C74" i="1"/>
  <c r="C87" i="1"/>
  <c r="C72" i="1"/>
  <c r="C39" i="1"/>
  <c r="C50" i="1"/>
  <c r="C52" i="1"/>
  <c r="C63" i="1"/>
  <c r="C84" i="1"/>
  <c r="C142" i="1"/>
  <c r="C85" i="1"/>
  <c r="C58" i="1"/>
  <c r="C69" i="1"/>
  <c r="C77" i="1"/>
  <c r="C42" i="1"/>
  <c r="C71" i="1"/>
  <c r="C47" i="1"/>
  <c r="C53" i="1"/>
  <c r="C94" i="1"/>
  <c r="C56" i="1"/>
  <c r="C80" i="1"/>
  <c r="C93" i="1"/>
  <c r="C76" i="1"/>
  <c r="C144" i="1"/>
  <c r="C66" i="1"/>
  <c r="C155" i="1"/>
  <c r="C83" i="1"/>
  <c r="C82" i="1"/>
  <c r="C40" i="1"/>
  <c r="C129" i="1"/>
  <c r="C86" i="1"/>
  <c r="C91" i="1"/>
  <c r="C158" i="1"/>
  <c r="C65" i="1"/>
  <c r="C78" i="1"/>
  <c r="C154" i="1"/>
  <c r="C95" i="1"/>
  <c r="C79" i="1"/>
  <c r="C55" i="1"/>
  <c r="C126" i="1"/>
  <c r="C97" i="1"/>
  <c r="C99" i="1"/>
  <c r="C96" i="1"/>
  <c r="C98" i="1"/>
  <c r="C62" i="1"/>
  <c r="C106" i="1"/>
  <c r="C122" i="1"/>
  <c r="C119" i="1"/>
  <c r="C110" i="1"/>
  <c r="C117" i="1"/>
  <c r="C120" i="1"/>
  <c r="C103" i="1"/>
  <c r="C114" i="1"/>
  <c r="C123" i="1"/>
  <c r="C118" i="1"/>
  <c r="C101" i="1"/>
  <c r="C109" i="1"/>
  <c r="C112" i="1"/>
  <c r="C113" i="1"/>
  <c r="C111" i="1"/>
  <c r="C116" i="1"/>
  <c r="C104" i="1"/>
  <c r="C107" i="1"/>
  <c r="C115" i="1"/>
  <c r="C102" i="1"/>
  <c r="C105" i="1"/>
  <c r="C108" i="1"/>
  <c r="C121" i="1"/>
  <c r="C130" i="1"/>
  <c r="C60" i="1"/>
  <c r="C67" i="1"/>
  <c r="C127" i="1"/>
  <c r="C92" i="1"/>
  <c r="C160" i="1"/>
  <c r="C172" i="1"/>
  <c r="C131" i="1"/>
  <c r="C134" i="1"/>
  <c r="C138" i="1"/>
  <c r="C136" i="1"/>
  <c r="C133" i="1"/>
  <c r="C139" i="1"/>
  <c r="C137" i="1"/>
  <c r="C135" i="1"/>
  <c r="C132" i="1"/>
  <c r="C36" i="1"/>
  <c r="C54" i="1"/>
  <c r="C75" i="1"/>
  <c r="C88" i="1"/>
  <c r="C68" i="1"/>
  <c r="C90" i="1"/>
  <c r="C146" i="1"/>
  <c r="C151" i="1"/>
  <c r="C149" i="1"/>
  <c r="C147" i="1"/>
  <c r="C150" i="1"/>
  <c r="C148" i="1"/>
  <c r="C145" i="1"/>
  <c r="C49" i="1"/>
  <c r="C51" i="1"/>
  <c r="C140" i="1"/>
  <c r="C156" i="1"/>
  <c r="C81" i="1"/>
  <c r="C2" i="1"/>
  <c r="C9" i="1"/>
  <c r="C10" i="1"/>
  <c r="C165" i="1"/>
  <c r="C164" i="1"/>
  <c r="C169" i="1"/>
  <c r="C168" i="1"/>
  <c r="C167" i="1"/>
  <c r="C162" i="1"/>
  <c r="C163" i="1"/>
  <c r="C161" i="1"/>
  <c r="C170" i="1"/>
  <c r="C166" i="1"/>
  <c r="C11" i="1"/>
  <c r="C157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8" i="1"/>
  <c r="C197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7" i="1"/>
  <c r="C216" i="1"/>
  <c r="C215" i="1"/>
  <c r="C218" i="1"/>
  <c r="C219" i="1"/>
  <c r="C4" i="1"/>
  <c r="C3" i="3"/>
  <c r="C4" i="3"/>
  <c r="C5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7" i="3"/>
  <c r="C38" i="3"/>
  <c r="C39" i="3"/>
  <c r="C40" i="3"/>
  <c r="C41" i="3"/>
  <c r="C42" i="3"/>
  <c r="C43" i="3"/>
  <c r="C44" i="3"/>
  <c r="C45" i="3"/>
  <c r="C46" i="3"/>
  <c r="C47" i="3"/>
  <c r="C48" i="3"/>
  <c r="C49" i="3"/>
  <c r="C50" i="3"/>
  <c r="C51" i="3"/>
  <c r="C52" i="3"/>
  <c r="C53" i="3"/>
  <c r="C54" i="3"/>
  <c r="C55" i="3"/>
  <c r="C56" i="3"/>
  <c r="C57" i="3"/>
  <c r="C58" i="3"/>
  <c r="C59" i="3"/>
  <c r="C2" i="3"/>
</calcChain>
</file>

<file path=xl/sharedStrings.xml><?xml version="1.0" encoding="utf-8"?>
<sst xmlns="http://schemas.openxmlformats.org/spreadsheetml/2006/main" count="1299" uniqueCount="896">
  <si>
    <t>hgnc_symbol</t>
  </si>
  <si>
    <t>description</t>
  </si>
  <si>
    <t>Total_Percentage</t>
  </si>
  <si>
    <t>GO_Percentage</t>
  </si>
  <si>
    <t>KEGG_Percentage</t>
  </si>
  <si>
    <t>Reactome_Percentage</t>
  </si>
  <si>
    <t>entrezgene_id</t>
  </si>
  <si>
    <t>uniprotswissprot</t>
  </si>
  <si>
    <t>PSMC3</t>
  </si>
  <si>
    <t>proteasome 26S subunit, ATPase 3</t>
  </si>
  <si>
    <t>P17980</t>
  </si>
  <si>
    <t>PSMC5</t>
  </si>
  <si>
    <t>proteasome 26S subunit, ATPase 5</t>
  </si>
  <si>
    <t>P62195</t>
  </si>
  <si>
    <t>PSMC6</t>
  </si>
  <si>
    <t>proteasome 26S subunit, ATPase 6</t>
  </si>
  <si>
    <t>P62333</t>
  </si>
  <si>
    <t>PSMC2</t>
  </si>
  <si>
    <t>proteasome 26S subunit, ATPase 2</t>
  </si>
  <si>
    <t>P35998</t>
  </si>
  <si>
    <t>PSMC1</t>
  </si>
  <si>
    <t>proteasome 26S subunit, ATPase 1</t>
  </si>
  <si>
    <t>P62191</t>
  </si>
  <si>
    <t>PSMC4</t>
  </si>
  <si>
    <t>proteasome 26S subunit, ATPase 4</t>
  </si>
  <si>
    <t>P43686</t>
  </si>
  <si>
    <t>PSMA6</t>
  </si>
  <si>
    <t>proteasome 20S subunit alpha 6</t>
  </si>
  <si>
    <t>P60900</t>
  </si>
  <si>
    <t>PSMD11</t>
  </si>
  <si>
    <t>proteasome 26S subunit, non-ATPase 11</t>
  </si>
  <si>
    <t>O00231</t>
  </si>
  <si>
    <t>PSMA7</t>
  </si>
  <si>
    <t>proteasome 20S subunit alpha 7</t>
  </si>
  <si>
    <t>O14818</t>
  </si>
  <si>
    <t>PSMA1</t>
  </si>
  <si>
    <t>proteasome 20S subunit alpha 1</t>
  </si>
  <si>
    <t>P25786</t>
  </si>
  <si>
    <t>PSMB4</t>
  </si>
  <si>
    <t>proteasome 20S subunit beta 4</t>
  </si>
  <si>
    <t>P28070</t>
  </si>
  <si>
    <t>PSMB6</t>
  </si>
  <si>
    <t>proteasome 20S subunit beta 6</t>
  </si>
  <si>
    <t>P28072</t>
  </si>
  <si>
    <t>PSMD7</t>
  </si>
  <si>
    <t>proteasome 26S subunit, non-ATPase 7</t>
  </si>
  <si>
    <t>P51665</t>
  </si>
  <si>
    <t>PSMD4</t>
  </si>
  <si>
    <t>proteasome 26S subunit ubiquitin receptor, non-ATPase 4</t>
  </si>
  <si>
    <t>P55036</t>
  </si>
  <si>
    <t>PSMD2</t>
  </si>
  <si>
    <t>proteasome 26S subunit ubiquitin receptor, non-ATPase 2</t>
  </si>
  <si>
    <t>Q13200</t>
  </si>
  <si>
    <t>PSMD6</t>
  </si>
  <si>
    <t>proteasome 26S subunit, non-ATPase 6</t>
  </si>
  <si>
    <t>Q15008</t>
  </si>
  <si>
    <t>PSMD1</t>
  </si>
  <si>
    <t>proteasome 26S subunit, non-ATPase 1</t>
  </si>
  <si>
    <t>Q99460</t>
  </si>
  <si>
    <t>PSMD14</t>
  </si>
  <si>
    <t>proteasome 26S subunit, non-ATPase 14</t>
  </si>
  <si>
    <t>O00487</t>
  </si>
  <si>
    <t>PSMD3</t>
  </si>
  <si>
    <t>proteasome 26S subunit, non-ATPase 3</t>
  </si>
  <si>
    <t>O43242</t>
  </si>
  <si>
    <t>PSMA4</t>
  </si>
  <si>
    <t>proteasome 20S subunit alpha 4</t>
  </si>
  <si>
    <t>P25789</t>
  </si>
  <si>
    <t>PSMB5</t>
  </si>
  <si>
    <t>proteasome 20S subunit beta 5</t>
  </si>
  <si>
    <t>P28074</t>
  </si>
  <si>
    <t>PSMD13</t>
  </si>
  <si>
    <t>proteasome 26S subunit, non-ATPase 13</t>
  </si>
  <si>
    <t>Q9UNM6</t>
  </si>
  <si>
    <t>PSMD12</t>
  </si>
  <si>
    <t>proteasome 26S subunit, non-ATPase 12</t>
  </si>
  <si>
    <t>O00232</t>
  </si>
  <si>
    <t>PSMB1</t>
  </si>
  <si>
    <t>proteasome 20S subunit beta 1</t>
  </si>
  <si>
    <t>P20618</t>
  </si>
  <si>
    <t>PSMA2</t>
  </si>
  <si>
    <t>proteasome 20S subunit alpha 2</t>
  </si>
  <si>
    <t>P25787</t>
  </si>
  <si>
    <t>PSMA3</t>
  </si>
  <si>
    <t>proteasome 20S subunit alpha 3</t>
  </si>
  <si>
    <t>P25788</t>
  </si>
  <si>
    <t>PSMA5</t>
  </si>
  <si>
    <t>proteasome 20S subunit alpha 5</t>
  </si>
  <si>
    <t>P28066</t>
  </si>
  <si>
    <t>PSMB2</t>
  </si>
  <si>
    <t>proteasome 20S subunit beta 2</t>
  </si>
  <si>
    <t>P49721</t>
  </si>
  <si>
    <t>PSMB7</t>
  </si>
  <si>
    <t>proteasome 20S subunit beta 7</t>
  </si>
  <si>
    <t>Q99436</t>
  </si>
  <si>
    <t>PSMF1</t>
  </si>
  <si>
    <t>proteasome inhibitor subunit 1</t>
  </si>
  <si>
    <t>Q92530</t>
  </si>
  <si>
    <t>PSME1</t>
  </si>
  <si>
    <t>proteasome activator subunit 1</t>
  </si>
  <si>
    <t>Q06323</t>
  </si>
  <si>
    <t>PSMB8</t>
  </si>
  <si>
    <t>proteasome 20S subunit beta 8</t>
  </si>
  <si>
    <t>P28062</t>
  </si>
  <si>
    <t>PSMB10</t>
  </si>
  <si>
    <t>proteasome 20S subunit beta 10</t>
  </si>
  <si>
    <t>P40306</t>
  </si>
  <si>
    <t>ACAT2</t>
  </si>
  <si>
    <t>acetyl-CoA acetyltransferase 2</t>
  </si>
  <si>
    <t>Q9BWD1</t>
  </si>
  <si>
    <t>ACAT1</t>
  </si>
  <si>
    <t>acetyl-CoA acetyltransferase 1</t>
  </si>
  <si>
    <t>P24752</t>
  </si>
  <si>
    <t>EHHADH</t>
  </si>
  <si>
    <t>enoyl-CoA hydratase and 3-hydroxyacyl CoA dehydrogenase</t>
  </si>
  <si>
    <t>Q08426</t>
  </si>
  <si>
    <t>ACAA1</t>
  </si>
  <si>
    <t>acetyl-CoA acyltransferase 1</t>
  </si>
  <si>
    <t>P09110</t>
  </si>
  <si>
    <t>ACACB</t>
  </si>
  <si>
    <t>acetyl-CoA carboxylase beta</t>
  </si>
  <si>
    <t>O00763</t>
  </si>
  <si>
    <t>IDH1</t>
  </si>
  <si>
    <t>isocitrate dehydrogenase (NADP(+)) 1</t>
  </si>
  <si>
    <t>O75874</t>
  </si>
  <si>
    <t>SHMT1</t>
  </si>
  <si>
    <t>serine hydroxymethyltransferase 1</t>
  </si>
  <si>
    <t>P34896</t>
  </si>
  <si>
    <t>AFMID</t>
  </si>
  <si>
    <t>arylformamidase</t>
  </si>
  <si>
    <t>Q63HM1</t>
  </si>
  <si>
    <t>SCP2</t>
  </si>
  <si>
    <t>sterol carrier protein 2</t>
  </si>
  <si>
    <t>P22307</t>
  </si>
  <si>
    <t>HSD17B4</t>
  </si>
  <si>
    <t>hydroxysteroid 17-beta dehydrogenase 4</t>
  </si>
  <si>
    <t>P51659</t>
  </si>
  <si>
    <t>ALDH2</t>
  </si>
  <si>
    <t>aldehyde dehydrogenase 2 family member</t>
  </si>
  <si>
    <t>P05091</t>
  </si>
  <si>
    <t>ME1</t>
  </si>
  <si>
    <t>malic enzyme 1</t>
  </si>
  <si>
    <t>P48163</t>
  </si>
  <si>
    <t>ACSS2</t>
  </si>
  <si>
    <t>acyl-CoA synthetase short chain family member 2</t>
  </si>
  <si>
    <t>Q9NR19</t>
  </si>
  <si>
    <t>ACSL1</t>
  </si>
  <si>
    <t>acyl-CoA synthetase long chain family member 1</t>
  </si>
  <si>
    <t>P33121</t>
  </si>
  <si>
    <t>PGD</t>
  </si>
  <si>
    <t>phosphogluconate dehydrogenase</t>
  </si>
  <si>
    <t>P52209</t>
  </si>
  <si>
    <t>HMGCS1</t>
  </si>
  <si>
    <t>3-hydroxy-3-methylglutaryl-CoA synthase 1</t>
  </si>
  <si>
    <t>Q01581</t>
  </si>
  <si>
    <t>MDH1</t>
  </si>
  <si>
    <t>malate dehydrogenase 1</t>
  </si>
  <si>
    <t>P40925</t>
  </si>
  <si>
    <t>AKR1A1</t>
  </si>
  <si>
    <t>aldo-keto reductase family 1 member A1</t>
  </si>
  <si>
    <t>P14550</t>
  </si>
  <si>
    <t>MVK</t>
  </si>
  <si>
    <t>mevalonate kinase</t>
  </si>
  <si>
    <t>Q03426</t>
  </si>
  <si>
    <t>LDHB</t>
  </si>
  <si>
    <t>lactate dehydrogenase B</t>
  </si>
  <si>
    <t>P07195</t>
  </si>
  <si>
    <t>BCAT2</t>
  </si>
  <si>
    <t>branched chain amino acid transaminase 2</t>
  </si>
  <si>
    <t>O15382</t>
  </si>
  <si>
    <t>AKR1C3</t>
  </si>
  <si>
    <t>aldo-keto reductase family 1 member C3</t>
  </si>
  <si>
    <t>P42330</t>
  </si>
  <si>
    <t>GCLC</t>
  </si>
  <si>
    <t>glutamate-cysteine ligase catalytic subunit</t>
  </si>
  <si>
    <t>P48506</t>
  </si>
  <si>
    <t>ALDH9A1</t>
  </si>
  <si>
    <t>aldehyde dehydrogenase 9 family member A1</t>
  </si>
  <si>
    <t>P49189</t>
  </si>
  <si>
    <t>MVD</t>
  </si>
  <si>
    <t>mevalonate diphosphate decarboxylase</t>
  </si>
  <si>
    <t>P53602</t>
  </si>
  <si>
    <t>ALDOA</t>
  </si>
  <si>
    <t>aldolase, fructose-bisphosphate A</t>
  </si>
  <si>
    <t>P04075</t>
  </si>
  <si>
    <t>DCXR</t>
  </si>
  <si>
    <t>dicarbonyl and L-xylulose reductase</t>
  </si>
  <si>
    <t>Q7Z4W1</t>
  </si>
  <si>
    <t>ACLY</t>
  </si>
  <si>
    <t>ATP citrate lyase</t>
  </si>
  <si>
    <t>P53396</t>
  </si>
  <si>
    <t>VCP</t>
  </si>
  <si>
    <t>valosin containing protein</t>
  </si>
  <si>
    <t>P55072</t>
  </si>
  <si>
    <t>ALDH1L1</t>
  </si>
  <si>
    <t>aldehyde dehydrogenase 1 family member L1</t>
  </si>
  <si>
    <t>O75891</t>
  </si>
  <si>
    <t>KYAT3</t>
  </si>
  <si>
    <t>kynurenine aminotransferase 3</t>
  </si>
  <si>
    <t>Q6YP21</t>
  </si>
  <si>
    <t>GPX1</t>
  </si>
  <si>
    <t>glutathione peroxidase 1</t>
  </si>
  <si>
    <t>P07203</t>
  </si>
  <si>
    <t>QDPR</t>
  </si>
  <si>
    <t>quinoid dihydropteridine reductase</t>
  </si>
  <si>
    <t>P09417</t>
  </si>
  <si>
    <t>SOD1</t>
  </si>
  <si>
    <t>superoxide dismutase 1</t>
  </si>
  <si>
    <t>P00441</t>
  </si>
  <si>
    <t>PGM2</t>
  </si>
  <si>
    <t>phosphoglucomutase 2</t>
  </si>
  <si>
    <t>Q96G03</t>
  </si>
  <si>
    <t>GPT</t>
  </si>
  <si>
    <t>glutamic--pyruvic transaminase</t>
  </si>
  <si>
    <t>P24298</t>
  </si>
  <si>
    <t>GOT1</t>
  </si>
  <si>
    <t>glutamic-oxaloacetic transaminase 1</t>
  </si>
  <si>
    <t>P17174</t>
  </si>
  <si>
    <t>HIBADH</t>
  </si>
  <si>
    <t>3-hydroxyisobutyrate dehydrogenase</t>
  </si>
  <si>
    <t>P31937</t>
  </si>
  <si>
    <t>FDPS</t>
  </si>
  <si>
    <t>farnesyl diphosphate synthase</t>
  </si>
  <si>
    <t>P14324</t>
  </si>
  <si>
    <t>IDI1</t>
  </si>
  <si>
    <t>isopentenyl-diphosphate delta isomerase 1</t>
  </si>
  <si>
    <t>Q13907</t>
  </si>
  <si>
    <t>FBP1</t>
  </si>
  <si>
    <t>fructose-bisphosphatase 1</t>
  </si>
  <si>
    <t>P09467</t>
  </si>
  <si>
    <t>NAPRT</t>
  </si>
  <si>
    <t>nicotinate phosphoribosyltransferase</t>
  </si>
  <si>
    <t>Q6XQN6</t>
  </si>
  <si>
    <t>PRPS2</t>
  </si>
  <si>
    <t>phosphoribosyl pyrophosphate synthetase 2</t>
  </si>
  <si>
    <t>P11908</t>
  </si>
  <si>
    <t>ALDOC</t>
  </si>
  <si>
    <t>aldolase, fructose-bisphosphate C</t>
  </si>
  <si>
    <t>P09972</t>
  </si>
  <si>
    <t>MPST</t>
  </si>
  <si>
    <t>mercaptopyruvate sulfurtransferase</t>
  </si>
  <si>
    <t>P25325</t>
  </si>
  <si>
    <t>CRYL1</t>
  </si>
  <si>
    <t>crystallin lambda 1</t>
  </si>
  <si>
    <t>Q9Y2S2</t>
  </si>
  <si>
    <t>RPL35</t>
  </si>
  <si>
    <t>ribosomal protein L35</t>
  </si>
  <si>
    <t>P42766</t>
  </si>
  <si>
    <t>RPL27</t>
  </si>
  <si>
    <t>ribosomal protein L27</t>
  </si>
  <si>
    <t>P61353</t>
  </si>
  <si>
    <t>RPS24</t>
  </si>
  <si>
    <t>ribosomal protein S24</t>
  </si>
  <si>
    <t>P62847</t>
  </si>
  <si>
    <t>GFPT1</t>
  </si>
  <si>
    <t>glutamine--fructose-6-phosphate transaminase 1</t>
  </si>
  <si>
    <t>Q06210</t>
  </si>
  <si>
    <t>CTH</t>
  </si>
  <si>
    <t>cystathionine gamma-lyase</t>
  </si>
  <si>
    <t>P32929</t>
  </si>
  <si>
    <t>RPL26</t>
  </si>
  <si>
    <t>ribosomal protein L26</t>
  </si>
  <si>
    <t>P61254</t>
  </si>
  <si>
    <t>GSTZ1</t>
  </si>
  <si>
    <t>glutathione S-transferase zeta 1</t>
  </si>
  <si>
    <t>O43708</t>
  </si>
  <si>
    <t>HGD</t>
  </si>
  <si>
    <t>homogentisate 1,2-dioxygenase</t>
  </si>
  <si>
    <t>Q93099</t>
  </si>
  <si>
    <t>PGP</t>
  </si>
  <si>
    <t>phosphoglycolate phosphatase</t>
  </si>
  <si>
    <t>A6NDG6</t>
  </si>
  <si>
    <t>UGP2</t>
  </si>
  <si>
    <t>UDP-glucose pyrophosphorylase 2</t>
  </si>
  <si>
    <t>Q16851</t>
  </si>
  <si>
    <t>MAPK9</t>
  </si>
  <si>
    <t>mitogen-activated protein kinase 9</t>
  </si>
  <si>
    <t>P45984</t>
  </si>
  <si>
    <t>XDH</t>
  </si>
  <si>
    <t>xanthine dehydrogenase</t>
  </si>
  <si>
    <t>P47989</t>
  </si>
  <si>
    <t>PNP</t>
  </si>
  <si>
    <t>purine nucleoside phosphorylase</t>
  </si>
  <si>
    <t>P00491</t>
  </si>
  <si>
    <t>RPL37A</t>
  </si>
  <si>
    <t>ribosomal protein L37a</t>
  </si>
  <si>
    <t>P61513</t>
  </si>
  <si>
    <t>RPS23</t>
  </si>
  <si>
    <t>ribosomal protein S23</t>
  </si>
  <si>
    <t>P62266</t>
  </si>
  <si>
    <t>RPL31</t>
  </si>
  <si>
    <t>ribosomal protein L31</t>
  </si>
  <si>
    <t>P62899</t>
  </si>
  <si>
    <t>RPL32</t>
  </si>
  <si>
    <t>ribosomal protein L32</t>
  </si>
  <si>
    <t>P62910</t>
  </si>
  <si>
    <t>RPL18A</t>
  </si>
  <si>
    <t>ribosomal protein L18a</t>
  </si>
  <si>
    <t>Q02543</t>
  </si>
  <si>
    <t>RPL36</t>
  </si>
  <si>
    <t>ribosomal protein L36</t>
  </si>
  <si>
    <t>Q9Y3U8</t>
  </si>
  <si>
    <t>PTS</t>
  </si>
  <si>
    <t>6-pyruvoyltetrahydropterin synthase</t>
  </si>
  <si>
    <t>Q03393</t>
  </si>
  <si>
    <t>RPL35A</t>
  </si>
  <si>
    <t>ribosomal protein L35a</t>
  </si>
  <si>
    <t>P18077</t>
  </si>
  <si>
    <t>RPL17</t>
  </si>
  <si>
    <t>ribosomal protein L17</t>
  </si>
  <si>
    <t>P18621</t>
  </si>
  <si>
    <t>RPL10</t>
  </si>
  <si>
    <t>ribosomal protein L10</t>
  </si>
  <si>
    <t>P27635</t>
  </si>
  <si>
    <t>RPL22</t>
  </si>
  <si>
    <t>ribosomal protein L22</t>
  </si>
  <si>
    <t>RPL4</t>
  </si>
  <si>
    <t>ribosomal protein L4</t>
  </si>
  <si>
    <t>P36578</t>
  </si>
  <si>
    <t>RPL3</t>
  </si>
  <si>
    <t>ribosomal protein L3</t>
  </si>
  <si>
    <t>P39023</t>
  </si>
  <si>
    <t>RPL27A</t>
  </si>
  <si>
    <t>ribosomal protein L27a</t>
  </si>
  <si>
    <t>P46776</t>
  </si>
  <si>
    <t>RPL21</t>
  </si>
  <si>
    <t>ribosomal protein L21</t>
  </si>
  <si>
    <t>P46778</t>
  </si>
  <si>
    <t>RPL28</t>
  </si>
  <si>
    <t>ribosomal protein L28</t>
  </si>
  <si>
    <t>P46779</t>
  </si>
  <si>
    <t>RPS10</t>
  </si>
  <si>
    <t>ribosomal protein S10</t>
  </si>
  <si>
    <t>P46783</t>
  </si>
  <si>
    <t>RPL29</t>
  </si>
  <si>
    <t>ribosomal protein L29</t>
  </si>
  <si>
    <t>P47914</t>
  </si>
  <si>
    <t>RPL34</t>
  </si>
  <si>
    <t>ribosomal protein L34</t>
  </si>
  <si>
    <t>P49207</t>
  </si>
  <si>
    <t>RPL14</t>
  </si>
  <si>
    <t>ribosomal protein L14</t>
  </si>
  <si>
    <t>P50914</t>
  </si>
  <si>
    <t>RPL15</t>
  </si>
  <si>
    <t>ribosomal protein L15</t>
  </si>
  <si>
    <t>P61313</t>
  </si>
  <si>
    <t>RPS7</t>
  </si>
  <si>
    <t>ribosomal protein S7</t>
  </si>
  <si>
    <t>P62081</t>
  </si>
  <si>
    <t>RPL23A</t>
  </si>
  <si>
    <t>ribosomal protein L23a</t>
  </si>
  <si>
    <t>P62750</t>
  </si>
  <si>
    <t>RPS15</t>
  </si>
  <si>
    <t>ribosomal protein S15</t>
  </si>
  <si>
    <t>P62841</t>
  </si>
  <si>
    <t>RPS25</t>
  </si>
  <si>
    <t>ribosomal protein S25</t>
  </si>
  <si>
    <t>P62851</t>
  </si>
  <si>
    <t>RPL10A</t>
  </si>
  <si>
    <t>ribosomal protein L10a</t>
  </si>
  <si>
    <t>P62906</t>
  </si>
  <si>
    <t>RPL8</t>
  </si>
  <si>
    <t>ribosomal protein L8</t>
  </si>
  <si>
    <t>P62917</t>
  </si>
  <si>
    <t>RPL38</t>
  </si>
  <si>
    <t>ribosomal protein L38</t>
  </si>
  <si>
    <t>P63173</t>
  </si>
  <si>
    <t>RPL24</t>
  </si>
  <si>
    <t>ribosomal protein L24</t>
  </si>
  <si>
    <t>P83731</t>
  </si>
  <si>
    <t>RPL19</t>
  </si>
  <si>
    <t>ribosomal protein L19</t>
  </si>
  <si>
    <t>P84098</t>
  </si>
  <si>
    <t>ALDH1A1</t>
  </si>
  <si>
    <t>aldehyde dehydrogenase 1 family member A1</t>
  </si>
  <si>
    <t>P00352</t>
  </si>
  <si>
    <t>HAL</t>
  </si>
  <si>
    <t>histidine ammonia-lyase</t>
  </si>
  <si>
    <t>P42357</t>
  </si>
  <si>
    <t>ASRGL1</t>
  </si>
  <si>
    <t>asparaginase and isoaspartyl peptidase 1</t>
  </si>
  <si>
    <t>Q7L266</t>
  </si>
  <si>
    <t>SHPK</t>
  </si>
  <si>
    <t>sedoheptulokinase</t>
  </si>
  <si>
    <t>Q9UHJ6</t>
  </si>
  <si>
    <t>FASN</t>
  </si>
  <si>
    <t>fatty acid synthase</t>
  </si>
  <si>
    <t>P49327</t>
  </si>
  <si>
    <t>GALK1</t>
  </si>
  <si>
    <t>galactokinase 1</t>
  </si>
  <si>
    <t>P51570</t>
  </si>
  <si>
    <t>HAGH</t>
  </si>
  <si>
    <t>hydroxyacylglutathione hydrolase</t>
  </si>
  <si>
    <t>Q16775</t>
  </si>
  <si>
    <t>MTAP</t>
  </si>
  <si>
    <t>methylthioadenosine phosphorylase</t>
  </si>
  <si>
    <t>Q13126</t>
  </si>
  <si>
    <t>RPS17</t>
  </si>
  <si>
    <t>ribosomal protein S17</t>
  </si>
  <si>
    <t>P08708</t>
  </si>
  <si>
    <t>RPL12</t>
  </si>
  <si>
    <t>ribosomal protein L12</t>
  </si>
  <si>
    <t>P30050</t>
  </si>
  <si>
    <t>RPS27</t>
  </si>
  <si>
    <t>ribosomal protein S27</t>
  </si>
  <si>
    <t>P42677</t>
  </si>
  <si>
    <t>RPL5</t>
  </si>
  <si>
    <t>ribosomal protein L5</t>
  </si>
  <si>
    <t>P46777</t>
  </si>
  <si>
    <t>RPS20</t>
  </si>
  <si>
    <t>ribosomal protein S20</t>
  </si>
  <si>
    <t>P60866</t>
  </si>
  <si>
    <t>RPS11</t>
  </si>
  <si>
    <t>ribosomal protein S11</t>
  </si>
  <si>
    <t>P62280</t>
  </si>
  <si>
    <t>RPL6</t>
  </si>
  <si>
    <t>ribosomal protein L6</t>
  </si>
  <si>
    <t>Q02878</t>
  </si>
  <si>
    <t>RPL18</t>
  </si>
  <si>
    <t>ribosomal protein L18</t>
  </si>
  <si>
    <t>Q07020</t>
  </si>
  <si>
    <t>ECH1</t>
  </si>
  <si>
    <t>enoyl-CoA hydratase 1</t>
  </si>
  <si>
    <t>Q13011</t>
  </si>
  <si>
    <t>NAMPT</t>
  </si>
  <si>
    <t>nicotinamide phosphoribosyltransferase</t>
  </si>
  <si>
    <t>P43490</t>
  </si>
  <si>
    <t>HNMT</t>
  </si>
  <si>
    <t>histamine N-methyltransferase</t>
  </si>
  <si>
    <t>P50135</t>
  </si>
  <si>
    <t>GK</t>
  </si>
  <si>
    <t>glycerol kinase</t>
  </si>
  <si>
    <t>P32189</t>
  </si>
  <si>
    <t>EPHX2</t>
  </si>
  <si>
    <t>epoxide hydrolase 2</t>
  </si>
  <si>
    <t>P34913</t>
  </si>
  <si>
    <t>APIP</t>
  </si>
  <si>
    <t>APAF1 interacting protein</t>
  </si>
  <si>
    <t>Q96GX9</t>
  </si>
  <si>
    <t>RPL36AL</t>
  </si>
  <si>
    <t>ribosomal protein L36a like</t>
  </si>
  <si>
    <t>Q969Q0</t>
  </si>
  <si>
    <t>RPL13</t>
  </si>
  <si>
    <t>ribosomal protein L13</t>
  </si>
  <si>
    <t>P26373</t>
  </si>
  <si>
    <t>RPL13A</t>
  </si>
  <si>
    <t>ribosomal protein L13a</t>
  </si>
  <si>
    <t>P40429</t>
  </si>
  <si>
    <t>RPS16</t>
  </si>
  <si>
    <t>ribosomal protein S16</t>
  </si>
  <si>
    <t>P62249</t>
  </si>
  <si>
    <t>RPL7A</t>
  </si>
  <si>
    <t>ribosomal protein L7a</t>
  </si>
  <si>
    <t>P62424</t>
  </si>
  <si>
    <t>RPS26</t>
  </si>
  <si>
    <t>ribosomal protein S26</t>
  </si>
  <si>
    <t>P62854</t>
  </si>
  <si>
    <t>FABP3</t>
  </si>
  <si>
    <t>fatty acid binding protein 3</t>
  </si>
  <si>
    <t>P05413</t>
  </si>
  <si>
    <t>AKR1C1</t>
  </si>
  <si>
    <t>aldo-keto reductase family 1 member C1</t>
  </si>
  <si>
    <t>Q04828</t>
  </si>
  <si>
    <t>LSS</t>
  </si>
  <si>
    <t>lanosterol synthase</t>
  </si>
  <si>
    <t>P48449</t>
  </si>
  <si>
    <t>AK1</t>
  </si>
  <si>
    <t>adenylate kinase 1</t>
  </si>
  <si>
    <t>P00568</t>
  </si>
  <si>
    <t>BPNT1</t>
  </si>
  <si>
    <t>3'(2'), 5'-bisphosphate nucleotidase 1</t>
  </si>
  <si>
    <t>O95861</t>
  </si>
  <si>
    <t>PHGDH</t>
  </si>
  <si>
    <t>phosphoglycerate dehydrogenase</t>
  </si>
  <si>
    <t>O43175</t>
  </si>
  <si>
    <t>GSS</t>
  </si>
  <si>
    <t>glutathione synthetase</t>
  </si>
  <si>
    <t>P48637</t>
  </si>
  <si>
    <t>TPK1</t>
  </si>
  <si>
    <t>thiamin pyrophosphokinase 1</t>
  </si>
  <si>
    <t>Q9H3S4</t>
  </si>
  <si>
    <t>ENOPH1</t>
  </si>
  <si>
    <t>enolase-phosphatase 1</t>
  </si>
  <si>
    <t>Q9UHY7</t>
  </si>
  <si>
    <t>RPLP2</t>
  </si>
  <si>
    <t>ribosomal protein lateral stalk subunit P2</t>
  </si>
  <si>
    <t>P05387</t>
  </si>
  <si>
    <t>RPL7</t>
  </si>
  <si>
    <t>ribosomal protein L7</t>
  </si>
  <si>
    <t>P18124</t>
  </si>
  <si>
    <t>RPL9</t>
  </si>
  <si>
    <t>ribosomal protein L9</t>
  </si>
  <si>
    <t>P32969</t>
  </si>
  <si>
    <t>RPS3A</t>
  </si>
  <si>
    <t>ribosomal protein S3A</t>
  </si>
  <si>
    <t>P61247</t>
  </si>
  <si>
    <t>RPS15A</t>
  </si>
  <si>
    <t>ribosomal protein S15a</t>
  </si>
  <si>
    <t>P62244</t>
  </si>
  <si>
    <t>RPS4X</t>
  </si>
  <si>
    <t>ribosomal protein S4 X-linked</t>
  </si>
  <si>
    <t>P62701</t>
  </si>
  <si>
    <t>RPL23</t>
  </si>
  <si>
    <t>ribosomal protein L23</t>
  </si>
  <si>
    <t>P62829</t>
  </si>
  <si>
    <t>RPS28</t>
  </si>
  <si>
    <t>ribosomal protein S28</t>
  </si>
  <si>
    <t>P62857</t>
  </si>
  <si>
    <t>RPL11</t>
  </si>
  <si>
    <t>ribosomal protein L11</t>
  </si>
  <si>
    <t>P62913</t>
  </si>
  <si>
    <t>RPS21</t>
  </si>
  <si>
    <t>ribosomal protein S21</t>
  </si>
  <si>
    <t>P63220</t>
  </si>
  <si>
    <t>SPR</t>
  </si>
  <si>
    <t>sepiapterin reductase</t>
  </si>
  <si>
    <t>P35270</t>
  </si>
  <si>
    <t>GGPS1</t>
  </si>
  <si>
    <t>geranylgeranyl diphosphate synthase 1</t>
  </si>
  <si>
    <t>O95749</t>
  </si>
  <si>
    <t>GPX3</t>
  </si>
  <si>
    <t>glutathione peroxidase 3</t>
  </si>
  <si>
    <t>P22352</t>
  </si>
  <si>
    <t>CMPK1</t>
  </si>
  <si>
    <t>cytidine/uridine monophosphate kinase 1</t>
  </si>
  <si>
    <t>P30085</t>
  </si>
  <si>
    <t>SMS</t>
  </si>
  <si>
    <t>spermine synthase</t>
  </si>
  <si>
    <t>P52788</t>
  </si>
  <si>
    <t>IMPA1</t>
  </si>
  <si>
    <t>inositol monophosphatase 1</t>
  </si>
  <si>
    <t>P29218</t>
  </si>
  <si>
    <t>ADK</t>
  </si>
  <si>
    <t>adenosine kinase</t>
  </si>
  <si>
    <t>P55263</t>
  </si>
  <si>
    <t>PPCS</t>
  </si>
  <si>
    <t>phosphopantothenoylcysteine synthetase</t>
  </si>
  <si>
    <t>Q9HAB8</t>
  </si>
  <si>
    <t>GPX4</t>
  </si>
  <si>
    <t>glutathione peroxidase 4</t>
  </si>
  <si>
    <t>P36969</t>
  </si>
  <si>
    <t>NUDT2</t>
  </si>
  <si>
    <t>nudix hydrolase 2</t>
  </si>
  <si>
    <t>P50583</t>
  </si>
  <si>
    <t>TKT</t>
  </si>
  <si>
    <t>transketolase</t>
  </si>
  <si>
    <t>P29401</t>
  </si>
  <si>
    <t>RPL30</t>
  </si>
  <si>
    <t>ribosomal protein L30</t>
  </si>
  <si>
    <t>P62888</t>
  </si>
  <si>
    <t>FBP2</t>
  </si>
  <si>
    <t>fructose-bisphosphatase 2</t>
  </si>
  <si>
    <t>O00757</t>
  </si>
  <si>
    <t>PLCB3</t>
  </si>
  <si>
    <t>phospholipase C beta 3</t>
  </si>
  <si>
    <t>Q01970</t>
  </si>
  <si>
    <t>GALT</t>
  </si>
  <si>
    <t>galactose-1-phosphate uridylyltransferase</t>
  </si>
  <si>
    <t>P07902</t>
  </si>
  <si>
    <t>ESD</t>
  </si>
  <si>
    <t>esterase D</t>
  </si>
  <si>
    <t>P10768</t>
  </si>
  <si>
    <t>ALAD</t>
  </si>
  <si>
    <t>aminolevulinate dehydratase</t>
  </si>
  <si>
    <t>P13716</t>
  </si>
  <si>
    <t>PDXK</t>
  </si>
  <si>
    <t>pyridoxal kinase</t>
  </si>
  <si>
    <t>O00764</t>
  </si>
  <si>
    <t>PRDX6</t>
  </si>
  <si>
    <t>peroxiredoxin 6</t>
  </si>
  <si>
    <t>P30041</t>
  </si>
  <si>
    <t>OLAH</t>
  </si>
  <si>
    <t>oleoyl-ACP hydrolase</t>
  </si>
  <si>
    <t>Q9NV23</t>
  </si>
  <si>
    <t>CASP3</t>
  </si>
  <si>
    <t>caspase 3</t>
  </si>
  <si>
    <t>P42574</t>
  </si>
  <si>
    <t>SEPHS2</t>
  </si>
  <si>
    <t>selenophosphate synthetase 2</t>
  </si>
  <si>
    <t>Q99611</t>
  </si>
  <si>
    <t>PRKACA</t>
  </si>
  <si>
    <t>protein kinase cAMP-activated catalytic subunit alpha</t>
  </si>
  <si>
    <t>P17612</t>
  </si>
  <si>
    <t>ENTPD3</t>
  </si>
  <si>
    <t>ectonucleoside triphosphate diphosphohydrolase 3</t>
  </si>
  <si>
    <t>O75355</t>
  </si>
  <si>
    <t>MAPK3</t>
  </si>
  <si>
    <t>mitogen-activated protein kinase 3</t>
  </si>
  <si>
    <t>P27361</t>
  </si>
  <si>
    <t>MAPK1</t>
  </si>
  <si>
    <t>mitogen-activated protein kinase 1</t>
  </si>
  <si>
    <t>P28482</t>
  </si>
  <si>
    <t>PGLS</t>
  </si>
  <si>
    <t>6-phosphogluconolactonase</t>
  </si>
  <si>
    <t>O95336</t>
  </si>
  <si>
    <t>ASL</t>
  </si>
  <si>
    <t>argininosuccinate lyase</t>
  </si>
  <si>
    <t>P04424</t>
  </si>
  <si>
    <t>GALE</t>
  </si>
  <si>
    <t>UDP-galactose-4-epimerase</t>
  </si>
  <si>
    <t>Q14376</t>
  </si>
  <si>
    <t>GPHN</t>
  </si>
  <si>
    <t>gephyrin</t>
  </si>
  <si>
    <t>Q9NQX3</t>
  </si>
  <si>
    <t>DCTD</t>
  </si>
  <si>
    <t>dCMP deaminase</t>
  </si>
  <si>
    <t>P32321</t>
  </si>
  <si>
    <t>PIP4K2B</t>
  </si>
  <si>
    <t>phosphatidylinositol-5-phosphate 4-kinase type 2 beta</t>
  </si>
  <si>
    <t>P78356</t>
  </si>
  <si>
    <t>G6PD</t>
  </si>
  <si>
    <t>glucose-6-phosphate dehydrogenase</t>
  </si>
  <si>
    <t>P11413</t>
  </si>
  <si>
    <t>GLO1</t>
  </si>
  <si>
    <t>glyoxalase I</t>
  </si>
  <si>
    <t>Q04760</t>
  </si>
  <si>
    <t>BLVRB</t>
  </si>
  <si>
    <t>biliverdin reductase B</t>
  </si>
  <si>
    <t>P30043</t>
  </si>
  <si>
    <t>CAT</t>
  </si>
  <si>
    <t>catalase</t>
  </si>
  <si>
    <t>P04040</t>
  </si>
  <si>
    <t>PRDX5</t>
  </si>
  <si>
    <t>peroxiredoxin 5</t>
  </si>
  <si>
    <t>P30044</t>
  </si>
  <si>
    <t>PCYT2</t>
  </si>
  <si>
    <t>phosphate cytidylyltransferase 2, ethanolamine</t>
  </si>
  <si>
    <t>Q99447</t>
  </si>
  <si>
    <t>BPNT2</t>
  </si>
  <si>
    <t>3'(2'), 5'-bisphosphate nucleotidase 2</t>
  </si>
  <si>
    <t>Q9NX62</t>
  </si>
  <si>
    <t>AACS</t>
  </si>
  <si>
    <t>acetoacetyl-CoA synthetase</t>
  </si>
  <si>
    <t>Q86V21</t>
  </si>
  <si>
    <t>GNS</t>
  </si>
  <si>
    <t>glucosamine (N-acetyl)-6-sulfatase</t>
  </si>
  <si>
    <t>P15586</t>
  </si>
  <si>
    <t>ARSB</t>
  </si>
  <si>
    <t>arylsulfatase B</t>
  </si>
  <si>
    <t>P15848</t>
  </si>
  <si>
    <t>HDAC6</t>
  </si>
  <si>
    <t>histone deacetylase 6</t>
  </si>
  <si>
    <t>Q9UBN7</t>
  </si>
  <si>
    <t>INPPL1</t>
  </si>
  <si>
    <t>inositol polyphosphate phosphatase like 1</t>
  </si>
  <si>
    <t>O15357</t>
  </si>
  <si>
    <t>ARSA</t>
  </si>
  <si>
    <t>arylsulfatase A</t>
  </si>
  <si>
    <t>P15289</t>
  </si>
  <si>
    <t>RAB5A</t>
  </si>
  <si>
    <t>RAB5A, member RAS oncogene family</t>
  </si>
  <si>
    <t>P20339</t>
  </si>
  <si>
    <t>RAB1A</t>
  </si>
  <si>
    <t>RAB1A, member RAS oncogene family</t>
  </si>
  <si>
    <t>P62820</t>
  </si>
  <si>
    <t>CA2</t>
  </si>
  <si>
    <t>carbonic anhydrase 2</t>
  </si>
  <si>
    <t>P00918</t>
  </si>
  <si>
    <t>CLTC</t>
  </si>
  <si>
    <t>clathrin heavy chain</t>
  </si>
  <si>
    <t>Q00610</t>
  </si>
  <si>
    <t>C3</t>
  </si>
  <si>
    <t>CD36</t>
  </si>
  <si>
    <t>DEFA3</t>
  </si>
  <si>
    <t>B4GALT1</t>
  </si>
  <si>
    <t>TNC</t>
  </si>
  <si>
    <t>THBS1</t>
  </si>
  <si>
    <t>GALNT2</t>
  </si>
  <si>
    <t>CD55</t>
  </si>
  <si>
    <t>AGRN</t>
  </si>
  <si>
    <t>THBS2</t>
  </si>
  <si>
    <t>GALNT6</t>
  </si>
  <si>
    <t>COL4A2</t>
  </si>
  <si>
    <t>PLOD3</t>
  </si>
  <si>
    <t>FZD7</t>
  </si>
  <si>
    <t>CD47</t>
  </si>
  <si>
    <t>VCAM1</t>
  </si>
  <si>
    <t>COL6A1</t>
  </si>
  <si>
    <t>GNA11</t>
  </si>
  <si>
    <t>CD74</t>
  </si>
  <si>
    <t>GALNT1</t>
  </si>
  <si>
    <t>HLA-DRB1</t>
  </si>
  <si>
    <t>SDC1</t>
  </si>
  <si>
    <t>HLA-DRB3</t>
  </si>
  <si>
    <t>ELANE</t>
  </si>
  <si>
    <t>VIM</t>
  </si>
  <si>
    <t>GNAI2</t>
  </si>
  <si>
    <t>B3GNT3</t>
  </si>
  <si>
    <t>CTSG</t>
  </si>
  <si>
    <t>HLA-DRA</t>
  </si>
  <si>
    <t>ADCY3</t>
  </si>
  <si>
    <t>HSPG2</t>
  </si>
  <si>
    <t>COL4A1</t>
  </si>
  <si>
    <t>FZD1</t>
  </si>
  <si>
    <t>ITGA6</t>
  </si>
  <si>
    <t>CAMP</t>
  </si>
  <si>
    <t>COL5A2</t>
  </si>
  <si>
    <t>ST3GAL1</t>
  </si>
  <si>
    <t>COL4A5</t>
  </si>
  <si>
    <t>HLA-DPA1</t>
  </si>
  <si>
    <t>ST6GAL1</t>
  </si>
  <si>
    <t>GALNT10</t>
  </si>
  <si>
    <t>IFI30</t>
  </si>
  <si>
    <t>KIT</t>
  </si>
  <si>
    <t>GALNT16</t>
  </si>
  <si>
    <t>MMP9</t>
  </si>
  <si>
    <t>LAMA1</t>
  </si>
  <si>
    <t>CFP</t>
  </si>
  <si>
    <t>HLA-DPB1</t>
  </si>
  <si>
    <t>SRC</t>
  </si>
  <si>
    <t>GALNT7</t>
  </si>
  <si>
    <t>HLA-DQB1</t>
  </si>
  <si>
    <t>PLAT</t>
  </si>
  <si>
    <t>WNT5A</t>
  </si>
  <si>
    <t>FBN1</t>
  </si>
  <si>
    <t>GNAI1</t>
  </si>
  <si>
    <t>SNAP25</t>
  </si>
  <si>
    <t>Expression</t>
  </si>
  <si>
    <t>Expression [%]</t>
  </si>
  <si>
    <t>coef_milk_stage</t>
  </si>
  <si>
    <t>Q10471</t>
  </si>
  <si>
    <t>polypeptide N-acetylgalactosaminyltransferase 2</t>
  </si>
  <si>
    <t>P13284</t>
  </si>
  <si>
    <t>IFI30 lysosomal thiol reductase</t>
  </si>
  <si>
    <t>P27918</t>
  </si>
  <si>
    <t>complement factor properdin</t>
  </si>
  <si>
    <t>P00750</t>
  </si>
  <si>
    <t>plasminogen activator, tissue type</t>
  </si>
  <si>
    <t>Q9Y2A9</t>
  </si>
  <si>
    <t>UDP-GlcNAc:betaGal beta-1,3-N-acetylglucosaminyltransferase 3</t>
  </si>
  <si>
    <t>Q8NCL4</t>
  </si>
  <si>
    <t>polypeptide N-acetylgalactosaminyltransferase 6</t>
  </si>
  <si>
    <t>Q8N428</t>
  </si>
  <si>
    <t>polypeptide N-acetylgalactosaminyltransferase 16</t>
  </si>
  <si>
    <t>Q86SR1</t>
  </si>
  <si>
    <t>polypeptide N-acetylgalactosaminyltransferase 10</t>
  </si>
  <si>
    <t>Q86SF2</t>
  </si>
  <si>
    <t>polypeptide N-acetylgalactosaminyltransferase 7</t>
  </si>
  <si>
    <t>P60880</t>
  </si>
  <si>
    <t>synaptosome associated protein 25</t>
  </si>
  <si>
    <t>P62805</t>
  </si>
  <si>
    <t>H4 clustered histone 4</t>
  </si>
  <si>
    <t>H4C4</t>
  </si>
  <si>
    <t>P59666</t>
  </si>
  <si>
    <t>defensin alpha 3</t>
  </si>
  <si>
    <t>P06899</t>
  </si>
  <si>
    <t>H2B clustered histone 11</t>
  </si>
  <si>
    <t>H2BC11</t>
  </si>
  <si>
    <t>O60568</t>
  </si>
  <si>
    <t>procollagen-lysine,2-oxoglutarate 5-dioxygenase 3</t>
  </si>
  <si>
    <t>P08670</t>
  </si>
  <si>
    <t>vimentin</t>
  </si>
  <si>
    <t>Q10472</t>
  </si>
  <si>
    <t>polypeptide N-acetylgalactosaminyltransferase 1</t>
  </si>
  <si>
    <t>Q9UP38</t>
  </si>
  <si>
    <t>frizzled class receptor 1</t>
  </si>
  <si>
    <t>P15291</t>
  </si>
  <si>
    <t>beta-1,4-galactosyltransferase 1</t>
  </si>
  <si>
    <t>P29992</t>
  </si>
  <si>
    <t>G protein subunit alpha 11</t>
  </si>
  <si>
    <t>P63096</t>
  </si>
  <si>
    <t>G protein subunit alpha i1</t>
  </si>
  <si>
    <t>O60266</t>
  </si>
  <si>
    <t>adenylate cyclase 3</t>
  </si>
  <si>
    <t>P12109</t>
  </si>
  <si>
    <t>collagen type VI alpha 1 chain</t>
  </si>
  <si>
    <t>P15907</t>
  </si>
  <si>
    <t>ST6 beta-galactoside alpha-2,6-sialyltransferase 1</t>
  </si>
  <si>
    <t>P49913</t>
  </si>
  <si>
    <t>cathelicidin antimicrobial peptide</t>
  </si>
  <si>
    <t>O75084</t>
  </si>
  <si>
    <t>frizzled class receptor 7</t>
  </si>
  <si>
    <t>P35555</t>
  </si>
  <si>
    <t>fibrillin 1</t>
  </si>
  <si>
    <t>P35442</t>
  </si>
  <si>
    <t>thrombospondin 2</t>
  </si>
  <si>
    <t>Q11201</t>
  </si>
  <si>
    <t>ST3 beta-galactoside alpha-2,3-sialyltransferase 1</t>
  </si>
  <si>
    <t>P04899</t>
  </si>
  <si>
    <t>G protein subunit alpha i2</t>
  </si>
  <si>
    <t>P24821</t>
  </si>
  <si>
    <t>tenascin C</t>
  </si>
  <si>
    <t>P25391</t>
  </si>
  <si>
    <t>laminin subunit alpha 1</t>
  </si>
  <si>
    <t>Q08722</t>
  </si>
  <si>
    <t>CD47 molecule</t>
  </si>
  <si>
    <t>P29400</t>
  </si>
  <si>
    <t>collagen type IV alpha 5 chain</t>
  </si>
  <si>
    <t>P05997</t>
  </si>
  <si>
    <t>collagen type V alpha 2 chain</t>
  </si>
  <si>
    <t>P10721</t>
  </si>
  <si>
    <t>KIT proto-oncogene, receptor tyrosine kinase</t>
  </si>
  <si>
    <t>P14780</t>
  </si>
  <si>
    <t>matrix metallopeptidase 9</t>
  </si>
  <si>
    <t>P16671</t>
  </si>
  <si>
    <t>CD36 molecule (CD36 blood group)</t>
  </si>
  <si>
    <t>P08174</t>
  </si>
  <si>
    <t>CD55 molecule (Cromer blood group)</t>
  </si>
  <si>
    <t>P19320</t>
  </si>
  <si>
    <t>vascular cell adhesion molecule 1</t>
  </si>
  <si>
    <t>O00468</t>
  </si>
  <si>
    <t>agrin</t>
  </si>
  <si>
    <t>P18827</t>
  </si>
  <si>
    <t>syndecan 1</t>
  </si>
  <si>
    <t>P98160</t>
  </si>
  <si>
    <t>heparan sulfate proteoglycan 2</t>
  </si>
  <si>
    <t>P23229</t>
  </si>
  <si>
    <t>integrin subunit alpha 6</t>
  </si>
  <si>
    <t>P08311</t>
  </si>
  <si>
    <t>cathepsin G</t>
  </si>
  <si>
    <t>P08572</t>
  </si>
  <si>
    <t>collagen type IV alpha 2 chain</t>
  </si>
  <si>
    <t>P01024</t>
  </si>
  <si>
    <t>complement C3</t>
  </si>
  <si>
    <t>P02462</t>
  </si>
  <si>
    <t>collagen type IV alpha 1 chain</t>
  </si>
  <si>
    <t>P08246</t>
  </si>
  <si>
    <t>elastase, neutrophil expressed</t>
  </si>
  <si>
    <t>P07996</t>
  </si>
  <si>
    <t>thrombospondin 1</t>
  </si>
  <si>
    <t>P04233</t>
  </si>
  <si>
    <t>CD74 molecule</t>
  </si>
  <si>
    <t>P41221</t>
  </si>
  <si>
    <t>Wnt family member 5A</t>
  </si>
  <si>
    <t>P12931</t>
  </si>
  <si>
    <t>SRC proto-oncogene, non-receptor tyrosine kinase</t>
  </si>
  <si>
    <t>P01920</t>
  </si>
  <si>
    <t>major histocompatibility complex, class II, DQ beta 1</t>
  </si>
  <si>
    <t>P79483</t>
  </si>
  <si>
    <t>major histocompatibility complex, class II, DR beta 3</t>
  </si>
  <si>
    <t>P04440</t>
  </si>
  <si>
    <t>major histocompatibility complex, class II, DP beta 1</t>
  </si>
  <si>
    <t>P20036</t>
  </si>
  <si>
    <t>major histocompatibility complex, class II, DP alpha 1</t>
  </si>
  <si>
    <t>P01903</t>
  </si>
  <si>
    <t>major histocompatibility complex, class II, DR alpha</t>
  </si>
  <si>
    <t>P01911</t>
  </si>
  <si>
    <t>major histocompatibility complex, class II, DR beta 1</t>
  </si>
  <si>
    <t>Colostrum</t>
  </si>
  <si>
    <t>Colostrum [%]</t>
  </si>
  <si>
    <t>Mature Milk</t>
  </si>
  <si>
    <t>LTF</t>
  </si>
  <si>
    <t>CSN3</t>
  </si>
  <si>
    <t>LALBA</t>
  </si>
  <si>
    <t>ALB</t>
  </si>
  <si>
    <t>LYZ</t>
  </si>
  <si>
    <t>CEL</t>
  </si>
  <si>
    <t>PIGR</t>
  </si>
  <si>
    <t>CSN2</t>
  </si>
  <si>
    <t>IGHA1</t>
  </si>
  <si>
    <t>IGL1_HUMAN</t>
  </si>
  <si>
    <t>Mature Milk [%]</t>
  </si>
  <si>
    <t>p</t>
  </si>
  <si>
    <t>GDM</t>
  </si>
  <si>
    <t>GDM col</t>
  </si>
  <si>
    <t>GDM mat</t>
  </si>
  <si>
    <t>Gene</t>
  </si>
  <si>
    <t>P0DOX8</t>
  </si>
  <si>
    <t>P02788</t>
  </si>
  <si>
    <t>P07498</t>
  </si>
  <si>
    <t>P00709</t>
  </si>
  <si>
    <t>P01833</t>
  </si>
  <si>
    <t>P02768</t>
  </si>
  <si>
    <t>P01876</t>
  </si>
  <si>
    <t>P19835</t>
  </si>
  <si>
    <t>P05814</t>
  </si>
  <si>
    <t>P61626</t>
  </si>
  <si>
    <t>Immunoglobulin lambda-1 light chain</t>
  </si>
  <si>
    <t>lactotransferrin</t>
  </si>
  <si>
    <t>casein kappa</t>
  </si>
  <si>
    <t>lactalbumin alpha</t>
  </si>
  <si>
    <t>polymeric immunoglobulin receptor</t>
  </si>
  <si>
    <t>albumin</t>
  </si>
  <si>
    <t>immunoglobulin heavy constant alpha 1</t>
  </si>
  <si>
    <t>carboxyl ester lipase</t>
  </si>
  <si>
    <t>casein beta</t>
  </si>
  <si>
    <t>lysozyme</t>
  </si>
  <si>
    <t>Description</t>
  </si>
  <si>
    <t>Uniprot</t>
  </si>
  <si>
    <t>log2FC</t>
  </si>
  <si>
    <t>adj. p</t>
  </si>
  <si>
    <t>Rank</t>
  </si>
  <si>
    <t>Colostrum vs. Mature Milk</t>
  </si>
  <si>
    <t>Protein</t>
  </si>
  <si>
    <t>Gene name</t>
  </si>
  <si>
    <t>Percentage_all_pathways</t>
  </si>
  <si>
    <t>TOP50 table preparation:</t>
  </si>
  <si>
    <t>1. Filter greater than or equal to 5% of presence in all pathways</t>
  </si>
  <si>
    <t>2. Filter less than or equal to log2FC of -1 of colostrum</t>
  </si>
  <si>
    <t>2. Filter greater than or equal to log2FC of 1 in mature milk</t>
  </si>
  <si>
    <t>3. Proteins ranked by log2FC and cut by TOP50 proteins</t>
  </si>
  <si>
    <t>4. For visualization ranked by % of presence in all pathways</t>
  </si>
  <si>
    <t>BMI</t>
  </si>
  <si>
    <t>Higher in Colostrum</t>
  </si>
  <si>
    <r>
      <t>%</t>
    </r>
    <r>
      <rPr>
        <vertAlign val="subscript"/>
        <sz val="11"/>
        <color theme="1"/>
        <rFont val="Calibri"/>
        <family val="2"/>
        <scheme val="minor"/>
      </rPr>
      <t>TP</t>
    </r>
  </si>
  <si>
    <t>Higher in Mature Mil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E+00"/>
    <numFmt numFmtId="167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2" fontId="0" fillId="0" borderId="0" xfId="0" applyNumberFormat="1"/>
    <xf numFmtId="0" fontId="0" fillId="33" borderId="0" xfId="0" applyFill="1"/>
    <xf numFmtId="0" fontId="0" fillId="34" borderId="0" xfId="0" applyFill="1"/>
    <xf numFmtId="0" fontId="0" fillId="0" borderId="0" xfId="0" applyNumberFormat="1"/>
    <xf numFmtId="11" fontId="0" fillId="0" borderId="0" xfId="0" applyNumberFormat="1"/>
    <xf numFmtId="164" fontId="0" fillId="0" borderId="0" xfId="0" applyNumberFormat="1"/>
    <xf numFmtId="0" fontId="0" fillId="35" borderId="0" xfId="0" applyFill="1"/>
    <xf numFmtId="2" fontId="0" fillId="35" borderId="0" xfId="0" applyNumberFormat="1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65" fontId="0" fillId="0" borderId="0" xfId="0" applyNumberFormat="1" applyAlignment="1">
      <alignment horizontal="center"/>
    </xf>
    <xf numFmtId="167" fontId="0" fillId="0" borderId="0" xfId="0" applyNumberFormat="1"/>
    <xf numFmtId="0" fontId="0" fillId="36" borderId="0" xfId="0" applyFill="1"/>
    <xf numFmtId="0" fontId="0" fillId="37" borderId="0" xfId="0" applyFill="1"/>
    <xf numFmtId="167" fontId="0" fillId="0" borderId="0" xfId="0" applyNumberFormat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2CC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L59"/>
  <sheetViews>
    <sheetView workbookViewId="0">
      <selection activeCell="E17" sqref="E17"/>
    </sheetView>
  </sheetViews>
  <sheetFormatPr defaultRowHeight="15" x14ac:dyDescent="0.25"/>
  <cols>
    <col min="1" max="1" width="14.85546875" bestFit="1" customWidth="1"/>
    <col min="2" max="2" width="59.7109375" bestFit="1" customWidth="1"/>
    <col min="3" max="3" width="26.28515625" bestFit="1" customWidth="1"/>
    <col min="4" max="4" width="18.85546875" bestFit="1" customWidth="1"/>
    <col min="5" max="5" width="17.140625" bestFit="1" customWidth="1"/>
    <col min="6" max="6" width="19.140625" bestFit="1" customWidth="1"/>
    <col min="7" max="7" width="23.42578125" bestFit="1" customWidth="1"/>
    <col min="8" max="8" width="16.28515625" bestFit="1" customWidth="1"/>
    <col min="9" max="9" width="18.42578125" bestFit="1" customWidth="1"/>
    <col min="10" max="10" width="12.85546875" bestFit="1" customWidth="1"/>
    <col min="11" max="11" width="16.42578125" bestFit="1" customWidth="1"/>
    <col min="12" max="12" width="17.85546875" bestFit="1" customWidth="1"/>
  </cols>
  <sheetData>
    <row r="1" spans="1:12" x14ac:dyDescent="0.25">
      <c r="A1" t="s">
        <v>0</v>
      </c>
      <c r="B1" t="s">
        <v>1</v>
      </c>
      <c r="C1" t="s">
        <v>885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717</v>
      </c>
      <c r="K1" t="s">
        <v>718</v>
      </c>
      <c r="L1" t="s">
        <v>719</v>
      </c>
    </row>
    <row r="2" spans="1:12" x14ac:dyDescent="0.25">
      <c r="A2" t="s">
        <v>681</v>
      </c>
      <c r="B2" s="21" t="s">
        <v>837</v>
      </c>
      <c r="C2" s="19">
        <f t="shared" ref="C2:C33" si="0">D2/300*100</f>
        <v>38.866666666666667</v>
      </c>
      <c r="D2">
        <v>116.6</v>
      </c>
      <c r="E2">
        <v>48.03</v>
      </c>
      <c r="F2">
        <v>61.9</v>
      </c>
      <c r="G2">
        <v>6.67</v>
      </c>
      <c r="H2">
        <v>3123</v>
      </c>
      <c r="I2" t="s">
        <v>836</v>
      </c>
      <c r="J2">
        <v>90173.465986944444</v>
      </c>
      <c r="K2">
        <v>3.3399522071229253E-3</v>
      </c>
      <c r="L2">
        <v>-2.5491999999999999</v>
      </c>
    </row>
    <row r="3" spans="1:12" x14ac:dyDescent="0.25">
      <c r="A3" t="s">
        <v>689</v>
      </c>
      <c r="B3" s="21" t="s">
        <v>835</v>
      </c>
      <c r="C3" s="19">
        <f t="shared" si="0"/>
        <v>32.176666666666662</v>
      </c>
      <c r="D3">
        <v>96.53</v>
      </c>
      <c r="E3">
        <v>27.96</v>
      </c>
      <c r="F3">
        <v>61.9</v>
      </c>
      <c r="G3">
        <v>6.67</v>
      </c>
      <c r="H3">
        <v>3122</v>
      </c>
      <c r="I3" t="s">
        <v>834</v>
      </c>
      <c r="J3">
        <v>61457.839192222236</v>
      </c>
      <c r="K3">
        <v>2.276348628817123E-3</v>
      </c>
      <c r="L3">
        <v>-2.4660000000000002</v>
      </c>
    </row>
    <row r="4" spans="1:12" x14ac:dyDescent="0.25">
      <c r="A4" t="s">
        <v>699</v>
      </c>
      <c r="B4" s="21" t="s">
        <v>833</v>
      </c>
      <c r="C4" s="19">
        <f t="shared" si="0"/>
        <v>30.743333333333332</v>
      </c>
      <c r="D4">
        <v>92.23</v>
      </c>
      <c r="E4">
        <v>23.66</v>
      </c>
      <c r="F4">
        <v>61.9</v>
      </c>
      <c r="G4">
        <v>6.67</v>
      </c>
      <c r="H4">
        <v>3113</v>
      </c>
      <c r="I4" t="s">
        <v>832</v>
      </c>
      <c r="J4">
        <v>33360.051364833336</v>
      </c>
      <c r="K4">
        <v>1.2356293058740926E-3</v>
      </c>
      <c r="L4">
        <v>-3.4586999999999999</v>
      </c>
    </row>
    <row r="5" spans="1:12" x14ac:dyDescent="0.25">
      <c r="A5" t="s">
        <v>708</v>
      </c>
      <c r="B5" s="21" t="s">
        <v>831</v>
      </c>
      <c r="C5" s="19">
        <f t="shared" si="0"/>
        <v>30.383333333333333</v>
      </c>
      <c r="D5">
        <v>91.15</v>
      </c>
      <c r="E5">
        <v>22.58</v>
      </c>
      <c r="F5">
        <v>61.9</v>
      </c>
      <c r="G5">
        <v>6.67</v>
      </c>
      <c r="H5">
        <v>3115</v>
      </c>
      <c r="I5" t="s">
        <v>830</v>
      </c>
      <c r="J5">
        <v>17603.877319388888</v>
      </c>
      <c r="K5">
        <v>6.5203336994196031E-4</v>
      </c>
      <c r="L5">
        <v>-4.9417</v>
      </c>
    </row>
    <row r="6" spans="1:12" x14ac:dyDescent="0.25">
      <c r="A6" t="s">
        <v>683</v>
      </c>
      <c r="B6" s="21" t="s">
        <v>829</v>
      </c>
      <c r="C6" s="19">
        <f t="shared" si="0"/>
        <v>29.546666666666667</v>
      </c>
      <c r="D6">
        <v>88.64</v>
      </c>
      <c r="E6">
        <v>20.07</v>
      </c>
      <c r="F6">
        <v>61.9</v>
      </c>
      <c r="G6">
        <v>6.67</v>
      </c>
      <c r="H6">
        <v>3125</v>
      </c>
      <c r="I6" t="s">
        <v>828</v>
      </c>
      <c r="J6">
        <v>81453.843266666649</v>
      </c>
      <c r="K6">
        <v>3.0169844379336216E-3</v>
      </c>
      <c r="L6">
        <v>-2.2705000000000002</v>
      </c>
    </row>
    <row r="7" spans="1:12" x14ac:dyDescent="0.25">
      <c r="A7" t="s">
        <v>711</v>
      </c>
      <c r="B7" s="21" t="s">
        <v>827</v>
      </c>
      <c r="C7" s="19">
        <f t="shared" si="0"/>
        <v>28.113333333333333</v>
      </c>
      <c r="D7">
        <v>84.34</v>
      </c>
      <c r="E7">
        <v>15.77</v>
      </c>
      <c r="F7">
        <v>61.9</v>
      </c>
      <c r="G7">
        <v>6.67</v>
      </c>
      <c r="H7">
        <v>3119</v>
      </c>
      <c r="I7" t="s">
        <v>826</v>
      </c>
      <c r="J7">
        <v>23458.894327861115</v>
      </c>
      <c r="K7">
        <v>8.6889846175311882E-4</v>
      </c>
      <c r="L7">
        <v>-3.2770999999999999</v>
      </c>
    </row>
    <row r="8" spans="1:12" x14ac:dyDescent="0.25">
      <c r="A8" t="s">
        <v>709</v>
      </c>
      <c r="B8" s="21" t="s">
        <v>825</v>
      </c>
      <c r="C8" s="19">
        <f t="shared" si="0"/>
        <v>24.319999999999997</v>
      </c>
      <c r="D8">
        <v>72.959999999999994</v>
      </c>
      <c r="E8">
        <v>41.22</v>
      </c>
      <c r="F8">
        <v>9.52</v>
      </c>
      <c r="G8">
        <v>22.22</v>
      </c>
      <c r="H8">
        <v>6714</v>
      </c>
      <c r="I8" t="s">
        <v>824</v>
      </c>
      <c r="J8">
        <v>26218.12582952778</v>
      </c>
      <c r="K8">
        <v>9.7109816366198142E-4</v>
      </c>
      <c r="L8">
        <v>-2.4605000000000001</v>
      </c>
    </row>
    <row r="9" spans="1:12" x14ac:dyDescent="0.25">
      <c r="A9" t="s">
        <v>713</v>
      </c>
      <c r="B9" s="21" t="s">
        <v>823</v>
      </c>
      <c r="C9" s="19">
        <f t="shared" si="0"/>
        <v>21.85</v>
      </c>
      <c r="D9">
        <v>65.55</v>
      </c>
      <c r="E9">
        <v>54.12</v>
      </c>
      <c r="F9">
        <v>4.76</v>
      </c>
      <c r="G9">
        <v>6.67</v>
      </c>
      <c r="H9">
        <v>7474</v>
      </c>
      <c r="I9" t="s">
        <v>822</v>
      </c>
      <c r="J9">
        <v>10752.031711444441</v>
      </c>
      <c r="K9">
        <v>3.9824655349162113E-4</v>
      </c>
      <c r="L9">
        <v>-3.0745</v>
      </c>
    </row>
    <row r="10" spans="1:12" x14ac:dyDescent="0.25">
      <c r="A10" t="s">
        <v>679</v>
      </c>
      <c r="B10" s="21" t="s">
        <v>821</v>
      </c>
      <c r="C10" s="19">
        <f t="shared" si="0"/>
        <v>21.116666666666667</v>
      </c>
      <c r="D10">
        <v>63.35</v>
      </c>
      <c r="E10">
        <v>51.61</v>
      </c>
      <c r="F10">
        <v>9.52</v>
      </c>
      <c r="G10">
        <v>2.2200000000000002</v>
      </c>
      <c r="H10">
        <v>972</v>
      </c>
      <c r="I10" t="s">
        <v>820</v>
      </c>
      <c r="J10">
        <v>183564.70074694438</v>
      </c>
      <c r="K10">
        <v>6.7990879656148751E-3</v>
      </c>
      <c r="L10">
        <v>-3.1627000000000001</v>
      </c>
    </row>
    <row r="11" spans="1:12" x14ac:dyDescent="0.25">
      <c r="A11" t="s">
        <v>666</v>
      </c>
      <c r="B11" s="21" t="s">
        <v>819</v>
      </c>
      <c r="C11" s="19">
        <f t="shared" si="0"/>
        <v>18.54</v>
      </c>
      <c r="D11">
        <v>55.62</v>
      </c>
      <c r="E11">
        <v>28.32</v>
      </c>
      <c r="F11">
        <v>9.52</v>
      </c>
      <c r="G11">
        <v>17.78</v>
      </c>
      <c r="H11">
        <v>7057</v>
      </c>
      <c r="I11" t="s">
        <v>818</v>
      </c>
      <c r="J11">
        <v>2871445.237847222</v>
      </c>
      <c r="K11">
        <v>0.1063560078878301</v>
      </c>
      <c r="L11">
        <v>-4.1459999999999999</v>
      </c>
    </row>
    <row r="12" spans="1:12" x14ac:dyDescent="0.25">
      <c r="A12" t="s">
        <v>684</v>
      </c>
      <c r="B12" s="21" t="s">
        <v>817</v>
      </c>
      <c r="C12" s="19">
        <f t="shared" si="0"/>
        <v>16.446666666666669</v>
      </c>
      <c r="D12">
        <v>49.34</v>
      </c>
      <c r="E12">
        <v>26.16</v>
      </c>
      <c r="F12">
        <v>14.29</v>
      </c>
      <c r="G12">
        <v>8.89</v>
      </c>
      <c r="H12">
        <v>1991</v>
      </c>
      <c r="I12" t="s">
        <v>816</v>
      </c>
      <c r="J12">
        <v>285334.5125262778</v>
      </c>
      <c r="K12">
        <v>1.0568559436524976E-2</v>
      </c>
      <c r="L12">
        <v>-3.8231000000000002</v>
      </c>
    </row>
    <row r="13" spans="1:12" x14ac:dyDescent="0.25">
      <c r="A13" t="s">
        <v>692</v>
      </c>
      <c r="B13" s="21" t="s">
        <v>815</v>
      </c>
      <c r="C13" s="19">
        <f t="shared" si="0"/>
        <v>16.243333333333332</v>
      </c>
      <c r="D13">
        <v>48.73</v>
      </c>
      <c r="E13">
        <v>12.54</v>
      </c>
      <c r="F13">
        <v>9.52</v>
      </c>
      <c r="G13">
        <v>26.67</v>
      </c>
      <c r="H13">
        <v>1282</v>
      </c>
      <c r="I13" t="s">
        <v>814</v>
      </c>
      <c r="J13">
        <v>135930.36288000003</v>
      </c>
      <c r="K13">
        <v>5.03475063919366E-3</v>
      </c>
      <c r="L13">
        <v>-3.4169</v>
      </c>
    </row>
    <row r="14" spans="1:12" x14ac:dyDescent="0.25">
      <c r="A14" t="s">
        <v>661</v>
      </c>
      <c r="B14" s="21" t="s">
        <v>813</v>
      </c>
      <c r="C14" s="19">
        <f t="shared" si="0"/>
        <v>15.85</v>
      </c>
      <c r="D14">
        <v>47.55</v>
      </c>
      <c r="E14">
        <v>24.37</v>
      </c>
      <c r="F14">
        <v>14.29</v>
      </c>
      <c r="G14">
        <v>8.89</v>
      </c>
      <c r="H14">
        <v>718</v>
      </c>
      <c r="I14" t="s">
        <v>812</v>
      </c>
      <c r="J14">
        <v>7710343.538194444</v>
      </c>
      <c r="K14">
        <v>0.28558488504586249</v>
      </c>
      <c r="L14">
        <v>-1.5676000000000001</v>
      </c>
    </row>
    <row r="15" spans="1:12" x14ac:dyDescent="0.25">
      <c r="A15" t="s">
        <v>672</v>
      </c>
      <c r="B15" s="21" t="s">
        <v>811</v>
      </c>
      <c r="C15" s="19">
        <f t="shared" si="0"/>
        <v>15.049999999999999</v>
      </c>
      <c r="D15">
        <v>45.15</v>
      </c>
      <c r="E15">
        <v>8.9600000000000009</v>
      </c>
      <c r="F15">
        <v>9.52</v>
      </c>
      <c r="G15">
        <v>26.67</v>
      </c>
      <c r="H15">
        <v>1284</v>
      </c>
      <c r="I15" t="s">
        <v>810</v>
      </c>
      <c r="J15">
        <v>366256.21019833337</v>
      </c>
      <c r="K15">
        <v>1.3565833632273946E-2</v>
      </c>
      <c r="L15">
        <v>-3.7149999999999999</v>
      </c>
    </row>
    <row r="16" spans="1:12" x14ac:dyDescent="0.25">
      <c r="A16" t="s">
        <v>688</v>
      </c>
      <c r="B16" s="21" t="s">
        <v>809</v>
      </c>
      <c r="C16" s="19">
        <f t="shared" si="0"/>
        <v>15</v>
      </c>
      <c r="D16">
        <v>45</v>
      </c>
      <c r="E16">
        <v>24.37</v>
      </c>
      <c r="F16">
        <v>9.52</v>
      </c>
      <c r="G16">
        <v>11.11</v>
      </c>
      <c r="H16">
        <v>1511</v>
      </c>
      <c r="I16" t="s">
        <v>808</v>
      </c>
      <c r="J16">
        <v>106106.88566847221</v>
      </c>
      <c r="K16">
        <v>3.9301131779792458E-3</v>
      </c>
      <c r="L16">
        <v>-2.3917000000000002</v>
      </c>
    </row>
    <row r="17" spans="1:12" x14ac:dyDescent="0.25">
      <c r="A17" t="s">
        <v>694</v>
      </c>
      <c r="B17" s="21" t="s">
        <v>807</v>
      </c>
      <c r="C17" s="19">
        <f t="shared" si="0"/>
        <v>15</v>
      </c>
      <c r="D17">
        <v>45</v>
      </c>
      <c r="E17">
        <v>10.39</v>
      </c>
      <c r="F17">
        <v>19.05</v>
      </c>
      <c r="G17">
        <v>15.56</v>
      </c>
      <c r="H17">
        <v>3655</v>
      </c>
      <c r="I17" t="s">
        <v>806</v>
      </c>
      <c r="J17">
        <v>28898.064074166658</v>
      </c>
      <c r="K17">
        <v>1.0703609074987402E-3</v>
      </c>
      <c r="L17">
        <v>-1.5849</v>
      </c>
    </row>
    <row r="18" spans="1:12" x14ac:dyDescent="0.25">
      <c r="A18" t="s">
        <v>691</v>
      </c>
      <c r="B18" s="21" t="s">
        <v>805</v>
      </c>
      <c r="C18" s="19">
        <f t="shared" si="0"/>
        <v>14.283333333333333</v>
      </c>
      <c r="D18">
        <v>42.85</v>
      </c>
      <c r="E18">
        <v>11.11</v>
      </c>
      <c r="F18">
        <v>9.52</v>
      </c>
      <c r="G18">
        <v>22.22</v>
      </c>
      <c r="H18">
        <v>3339</v>
      </c>
      <c r="I18" t="s">
        <v>804</v>
      </c>
      <c r="J18">
        <v>82498.766063611081</v>
      </c>
      <c r="K18">
        <v>3.0556875327268605E-3</v>
      </c>
      <c r="L18">
        <v>-2.5981999999999998</v>
      </c>
    </row>
    <row r="19" spans="1:12" x14ac:dyDescent="0.25">
      <c r="A19" t="s">
        <v>682</v>
      </c>
      <c r="B19" s="21" t="s">
        <v>803</v>
      </c>
      <c r="C19" s="19">
        <f t="shared" si="0"/>
        <v>14.08</v>
      </c>
      <c r="D19">
        <v>42.24</v>
      </c>
      <c r="E19">
        <v>5.73</v>
      </c>
      <c r="F19">
        <v>14.29</v>
      </c>
      <c r="G19">
        <v>22.22</v>
      </c>
      <c r="H19">
        <v>6382</v>
      </c>
      <c r="I19" t="s">
        <v>802</v>
      </c>
      <c r="J19">
        <v>50084.320408499996</v>
      </c>
      <c r="K19">
        <v>1.8550826971078219E-3</v>
      </c>
      <c r="L19">
        <v>-1.5716000000000001</v>
      </c>
    </row>
    <row r="20" spans="1:12" x14ac:dyDescent="0.25">
      <c r="A20" t="s">
        <v>669</v>
      </c>
      <c r="B20" s="21" t="s">
        <v>801</v>
      </c>
      <c r="C20" s="19">
        <f t="shared" si="0"/>
        <v>14.043333333333335</v>
      </c>
      <c r="D20">
        <v>42.13</v>
      </c>
      <c r="E20">
        <v>10.39</v>
      </c>
      <c r="F20">
        <v>9.52</v>
      </c>
      <c r="G20">
        <v>22.22</v>
      </c>
      <c r="H20">
        <v>375790</v>
      </c>
      <c r="I20" t="s">
        <v>800</v>
      </c>
      <c r="J20">
        <v>260069.92308111105</v>
      </c>
      <c r="K20">
        <v>9.6327794888887552E-3</v>
      </c>
      <c r="L20">
        <v>-1.7432000000000001</v>
      </c>
    </row>
    <row r="21" spans="1:12" x14ac:dyDescent="0.25">
      <c r="A21" t="s">
        <v>676</v>
      </c>
      <c r="B21" s="21" t="s">
        <v>799</v>
      </c>
      <c r="C21" s="19">
        <f t="shared" si="0"/>
        <v>13.87</v>
      </c>
      <c r="D21">
        <v>41.61</v>
      </c>
      <c r="E21">
        <v>27.96</v>
      </c>
      <c r="F21">
        <v>4.76</v>
      </c>
      <c r="G21">
        <v>8.89</v>
      </c>
      <c r="H21">
        <v>7412</v>
      </c>
      <c r="I21" t="s">
        <v>798</v>
      </c>
      <c r="J21">
        <v>107150.81358547223</v>
      </c>
      <c r="K21">
        <v>3.9687794232244524E-3</v>
      </c>
      <c r="L21">
        <v>-1.8788</v>
      </c>
    </row>
    <row r="22" spans="1:12" x14ac:dyDescent="0.25">
      <c r="A22" t="s">
        <v>668</v>
      </c>
      <c r="B22" s="21" t="s">
        <v>797</v>
      </c>
      <c r="C22" s="19">
        <f t="shared" si="0"/>
        <v>13.83</v>
      </c>
      <c r="D22">
        <v>41.49</v>
      </c>
      <c r="E22">
        <v>29.75</v>
      </c>
      <c r="F22">
        <v>9.52</v>
      </c>
      <c r="G22">
        <v>2.2200000000000002</v>
      </c>
      <c r="H22">
        <v>1604</v>
      </c>
      <c r="I22" t="s">
        <v>796</v>
      </c>
      <c r="J22">
        <v>322376.99133611115</v>
      </c>
      <c r="K22">
        <v>1.1940582874951082E-2</v>
      </c>
      <c r="L22">
        <v>-1.4117</v>
      </c>
    </row>
    <row r="23" spans="1:12" x14ac:dyDescent="0.25">
      <c r="A23" t="s">
        <v>662</v>
      </c>
      <c r="B23" s="21" t="s">
        <v>795</v>
      </c>
      <c r="C23" s="19">
        <f t="shared" si="0"/>
        <v>13.76</v>
      </c>
      <c r="D23">
        <v>41.28</v>
      </c>
      <c r="E23">
        <v>25.09</v>
      </c>
      <c r="F23">
        <v>9.52</v>
      </c>
      <c r="G23">
        <v>6.67</v>
      </c>
      <c r="H23">
        <v>948</v>
      </c>
      <c r="I23" t="s">
        <v>794</v>
      </c>
      <c r="J23">
        <v>6987777.479166667</v>
      </c>
      <c r="K23">
        <v>0.2588216229573081</v>
      </c>
      <c r="L23">
        <v>-1.4930000000000001</v>
      </c>
    </row>
    <row r="24" spans="1:12" x14ac:dyDescent="0.25">
      <c r="A24" t="s">
        <v>705</v>
      </c>
      <c r="B24" s="21" t="s">
        <v>793</v>
      </c>
      <c r="C24" s="19">
        <f t="shared" si="0"/>
        <v>13.583333333333334</v>
      </c>
      <c r="D24">
        <v>40.75</v>
      </c>
      <c r="E24">
        <v>20.43</v>
      </c>
      <c r="F24">
        <v>4.76</v>
      </c>
      <c r="G24">
        <v>15.56</v>
      </c>
      <c r="H24">
        <v>4318</v>
      </c>
      <c r="I24" t="s">
        <v>792</v>
      </c>
      <c r="J24">
        <v>54075.031402141656</v>
      </c>
      <c r="K24">
        <v>2.0028954028225273E-3</v>
      </c>
      <c r="L24">
        <v>-3.3589000000000002</v>
      </c>
    </row>
    <row r="25" spans="1:12" x14ac:dyDescent="0.25">
      <c r="A25" t="s">
        <v>703</v>
      </c>
      <c r="B25" s="21" t="s">
        <v>791</v>
      </c>
      <c r="C25" s="19">
        <f t="shared" si="0"/>
        <v>12.840000000000002</v>
      </c>
      <c r="D25">
        <v>38.520000000000003</v>
      </c>
      <c r="E25">
        <v>31.54</v>
      </c>
      <c r="F25">
        <v>4.76</v>
      </c>
      <c r="G25">
        <v>2.2200000000000002</v>
      </c>
      <c r="H25">
        <v>3815</v>
      </c>
      <c r="I25" t="s">
        <v>790</v>
      </c>
      <c r="J25">
        <v>10573.551310500003</v>
      </c>
      <c r="K25">
        <v>3.9163578387621262E-4</v>
      </c>
      <c r="L25">
        <v>-1.6615</v>
      </c>
    </row>
    <row r="26" spans="1:12" x14ac:dyDescent="0.25">
      <c r="A26" t="s">
        <v>696</v>
      </c>
      <c r="B26" s="21" t="s">
        <v>789</v>
      </c>
      <c r="C26" s="19">
        <f t="shared" si="0"/>
        <v>12.363333333333335</v>
      </c>
      <c r="D26">
        <v>37.090000000000003</v>
      </c>
      <c r="E26">
        <v>7.89</v>
      </c>
      <c r="F26">
        <v>4.76</v>
      </c>
      <c r="G26">
        <v>24.44</v>
      </c>
      <c r="H26">
        <v>1290</v>
      </c>
      <c r="I26" t="s">
        <v>788</v>
      </c>
      <c r="J26">
        <v>48133.908502749997</v>
      </c>
      <c r="K26">
        <v>1.7828410184930539E-3</v>
      </c>
      <c r="L26">
        <v>-2.355</v>
      </c>
    </row>
    <row r="27" spans="1:12" x14ac:dyDescent="0.25">
      <c r="A27" t="s">
        <v>698</v>
      </c>
      <c r="B27" s="21" t="s">
        <v>787</v>
      </c>
      <c r="C27" s="19">
        <f t="shared" si="0"/>
        <v>12.276666666666666</v>
      </c>
      <c r="D27">
        <v>36.83</v>
      </c>
      <c r="E27">
        <v>2.87</v>
      </c>
      <c r="F27">
        <v>9.52</v>
      </c>
      <c r="G27">
        <v>24.44</v>
      </c>
      <c r="H27">
        <v>1287</v>
      </c>
      <c r="I27" t="s">
        <v>786</v>
      </c>
      <c r="J27">
        <v>57562.677112527766</v>
      </c>
      <c r="K27">
        <v>2.1320749775518982E-3</v>
      </c>
      <c r="L27">
        <v>-3.2494999999999998</v>
      </c>
    </row>
    <row r="28" spans="1:12" x14ac:dyDescent="0.25">
      <c r="A28" t="s">
        <v>675</v>
      </c>
      <c r="B28" s="21" t="s">
        <v>785</v>
      </c>
      <c r="C28" s="19">
        <f t="shared" si="0"/>
        <v>12.146666666666665</v>
      </c>
      <c r="D28">
        <v>36.44</v>
      </c>
      <c r="E28">
        <v>27.24</v>
      </c>
      <c r="F28">
        <v>4.76</v>
      </c>
      <c r="G28">
        <v>4.4400000000000004</v>
      </c>
      <c r="H28">
        <v>961</v>
      </c>
      <c r="I28" t="s">
        <v>784</v>
      </c>
      <c r="J28">
        <v>60269.777398055572</v>
      </c>
      <c r="K28">
        <v>2.2323437814022544E-3</v>
      </c>
      <c r="L28">
        <v>-1.4318</v>
      </c>
    </row>
    <row r="29" spans="1:12" x14ac:dyDescent="0.25">
      <c r="A29" t="s">
        <v>706</v>
      </c>
      <c r="B29" s="21" t="s">
        <v>783</v>
      </c>
      <c r="C29" s="19">
        <f t="shared" si="0"/>
        <v>11.26</v>
      </c>
      <c r="D29">
        <v>33.78</v>
      </c>
      <c r="E29">
        <v>15.05</v>
      </c>
      <c r="F29">
        <v>14.29</v>
      </c>
      <c r="G29">
        <v>4.4400000000000004</v>
      </c>
      <c r="H29">
        <v>284217</v>
      </c>
      <c r="I29" t="s">
        <v>782</v>
      </c>
      <c r="J29">
        <v>11924.523624083333</v>
      </c>
      <c r="K29">
        <v>4.4167470509465505E-4</v>
      </c>
      <c r="L29">
        <v>-1.6893</v>
      </c>
    </row>
    <row r="30" spans="1:12" x14ac:dyDescent="0.25">
      <c r="A30" t="s">
        <v>665</v>
      </c>
      <c r="B30" s="21" t="s">
        <v>781</v>
      </c>
      <c r="C30" s="19">
        <f t="shared" si="0"/>
        <v>10.190000000000001</v>
      </c>
      <c r="D30">
        <v>30.57</v>
      </c>
      <c r="E30">
        <v>14.7</v>
      </c>
      <c r="F30">
        <v>4.76</v>
      </c>
      <c r="G30">
        <v>11.11</v>
      </c>
      <c r="H30">
        <v>3371</v>
      </c>
      <c r="I30" t="s">
        <v>780</v>
      </c>
      <c r="J30">
        <v>37665552.263888888</v>
      </c>
      <c r="K30">
        <v>1.3951015749410522</v>
      </c>
      <c r="L30">
        <v>-7.1581000000000001</v>
      </c>
    </row>
    <row r="31" spans="1:12" x14ac:dyDescent="0.25">
      <c r="A31" t="s">
        <v>686</v>
      </c>
      <c r="B31" s="21" t="s">
        <v>779</v>
      </c>
      <c r="C31" s="19">
        <f t="shared" si="0"/>
        <v>9.9033333333333342</v>
      </c>
      <c r="D31">
        <v>29.71</v>
      </c>
      <c r="E31">
        <v>7.17</v>
      </c>
      <c r="F31">
        <v>4.76</v>
      </c>
      <c r="G31">
        <v>17.78</v>
      </c>
      <c r="H31">
        <v>2771</v>
      </c>
      <c r="I31" t="s">
        <v>778</v>
      </c>
      <c r="J31">
        <v>81834.672745277785</v>
      </c>
      <c r="K31">
        <v>3.0310900536344629E-3</v>
      </c>
      <c r="L31">
        <v>-2.4670999999999998</v>
      </c>
    </row>
    <row r="32" spans="1:12" x14ac:dyDescent="0.25">
      <c r="A32" t="s">
        <v>697</v>
      </c>
      <c r="B32" s="21" t="s">
        <v>777</v>
      </c>
      <c r="C32" s="19">
        <f t="shared" si="0"/>
        <v>9.8533333333333335</v>
      </c>
      <c r="D32">
        <v>29.56</v>
      </c>
      <c r="E32">
        <v>11.47</v>
      </c>
      <c r="F32">
        <v>4.76</v>
      </c>
      <c r="G32">
        <v>13.33</v>
      </c>
      <c r="H32">
        <v>6482</v>
      </c>
      <c r="I32" t="s">
        <v>776</v>
      </c>
      <c r="J32">
        <v>22325.130777555554</v>
      </c>
      <c r="K32">
        <v>8.2690477734991713E-4</v>
      </c>
      <c r="L32">
        <v>-1.3268</v>
      </c>
    </row>
    <row r="33" spans="1:12" x14ac:dyDescent="0.25">
      <c r="A33" t="s">
        <v>670</v>
      </c>
      <c r="B33" s="21" t="s">
        <v>775</v>
      </c>
      <c r="C33" s="19">
        <f t="shared" si="0"/>
        <v>9.7199999999999989</v>
      </c>
      <c r="D33">
        <v>29.16</v>
      </c>
      <c r="E33">
        <v>10.75</v>
      </c>
      <c r="F33">
        <v>9.52</v>
      </c>
      <c r="G33">
        <v>8.89</v>
      </c>
      <c r="H33">
        <v>7058</v>
      </c>
      <c r="I33" t="s">
        <v>774</v>
      </c>
      <c r="J33">
        <v>474101.25890666683</v>
      </c>
      <c r="K33">
        <v>1.7560326962638203E-2</v>
      </c>
      <c r="L33">
        <v>-3.9264000000000001</v>
      </c>
    </row>
    <row r="34" spans="1:12" x14ac:dyDescent="0.25">
      <c r="A34" t="s">
        <v>714</v>
      </c>
      <c r="B34" s="21" t="s">
        <v>773</v>
      </c>
      <c r="C34" s="19">
        <f t="shared" ref="C34:C58" si="1">D34/300*100</f>
        <v>9.2100000000000009</v>
      </c>
      <c r="D34">
        <v>27.63</v>
      </c>
      <c r="E34">
        <v>13.98</v>
      </c>
      <c r="F34">
        <v>4.76</v>
      </c>
      <c r="G34">
        <v>8.89</v>
      </c>
      <c r="H34">
        <v>2200</v>
      </c>
      <c r="I34" t="s">
        <v>772</v>
      </c>
      <c r="J34">
        <v>22745.401877652777</v>
      </c>
      <c r="K34">
        <v>8.4247127879240292E-4</v>
      </c>
      <c r="L34">
        <v>-3.5407000000000002</v>
      </c>
    </row>
    <row r="35" spans="1:12" x14ac:dyDescent="0.25">
      <c r="A35" t="s">
        <v>674</v>
      </c>
      <c r="B35" s="21" t="s">
        <v>771</v>
      </c>
      <c r="C35" s="19">
        <f t="shared" si="1"/>
        <v>9.1866666666666674</v>
      </c>
      <c r="D35">
        <v>27.56</v>
      </c>
      <c r="E35">
        <v>16.13</v>
      </c>
      <c r="F35">
        <v>4.76</v>
      </c>
      <c r="G35">
        <v>6.67</v>
      </c>
      <c r="H35">
        <v>8324</v>
      </c>
      <c r="I35" t="s">
        <v>770</v>
      </c>
      <c r="J35">
        <v>128420.41510611113</v>
      </c>
      <c r="K35">
        <v>4.7565882510870556E-3</v>
      </c>
      <c r="L35">
        <v>-2.3250999999999999</v>
      </c>
    </row>
    <row r="36" spans="1:12" x14ac:dyDescent="0.25">
      <c r="A36" t="s">
        <v>695</v>
      </c>
      <c r="B36" s="21" t="s">
        <v>769</v>
      </c>
      <c r="C36" s="19">
        <f t="shared" si="1"/>
        <v>9.1366666666666667</v>
      </c>
      <c r="D36">
        <v>27.41</v>
      </c>
      <c r="E36">
        <v>20.43</v>
      </c>
      <c r="F36">
        <v>4.76</v>
      </c>
      <c r="G36">
        <v>2.2200000000000002</v>
      </c>
      <c r="H36">
        <v>820</v>
      </c>
      <c r="I36" t="s">
        <v>768</v>
      </c>
      <c r="J36">
        <v>103804.0600438611</v>
      </c>
      <c r="K36">
        <v>3.8448183804092751E-3</v>
      </c>
      <c r="L36">
        <v>-2.7075</v>
      </c>
    </row>
    <row r="37" spans="1:12" x14ac:dyDescent="0.25">
      <c r="A37" t="s">
        <v>700</v>
      </c>
      <c r="B37" s="21" t="s">
        <v>767</v>
      </c>
      <c r="C37" s="19">
        <f t="shared" si="1"/>
        <v>8.9933333333333341</v>
      </c>
      <c r="D37">
        <v>26.98</v>
      </c>
      <c r="E37">
        <v>11.11</v>
      </c>
      <c r="F37">
        <v>4.76</v>
      </c>
      <c r="G37">
        <v>11.11</v>
      </c>
      <c r="H37">
        <v>6480</v>
      </c>
      <c r="I37" t="s">
        <v>766</v>
      </c>
      <c r="J37">
        <v>18718.046536472226</v>
      </c>
      <c r="K37">
        <v>6.9330129609935891E-4</v>
      </c>
      <c r="L37">
        <v>-1.4749000000000001</v>
      </c>
    </row>
    <row r="38" spans="1:12" x14ac:dyDescent="0.25">
      <c r="A38" t="s">
        <v>677</v>
      </c>
      <c r="B38" s="21" t="s">
        <v>765</v>
      </c>
      <c r="C38" s="19">
        <f t="shared" si="1"/>
        <v>8.81</v>
      </c>
      <c r="D38">
        <v>26.43</v>
      </c>
      <c r="E38">
        <v>3.58</v>
      </c>
      <c r="F38">
        <v>9.52</v>
      </c>
      <c r="G38">
        <v>13.33</v>
      </c>
      <c r="H38">
        <v>1291</v>
      </c>
      <c r="I38" t="s">
        <v>764</v>
      </c>
      <c r="J38">
        <v>72230.319615138884</v>
      </c>
      <c r="K38">
        <v>2.6753525860335201E-3</v>
      </c>
      <c r="L38">
        <v>-1.4916</v>
      </c>
    </row>
    <row r="39" spans="1:12" x14ac:dyDescent="0.25">
      <c r="A39" t="s">
        <v>690</v>
      </c>
      <c r="B39" s="21" t="s">
        <v>763</v>
      </c>
      <c r="C39" s="19">
        <f t="shared" si="1"/>
        <v>8.5733333333333324</v>
      </c>
      <c r="D39">
        <v>25.72</v>
      </c>
      <c r="E39">
        <v>2.87</v>
      </c>
      <c r="F39">
        <v>9.52</v>
      </c>
      <c r="G39">
        <v>13.33</v>
      </c>
      <c r="H39">
        <v>109</v>
      </c>
      <c r="I39" t="s">
        <v>762</v>
      </c>
      <c r="J39">
        <v>33362.621175277774</v>
      </c>
      <c r="K39">
        <v>1.2357244895733312E-3</v>
      </c>
      <c r="L39">
        <v>-1.5185999999999999</v>
      </c>
    </row>
    <row r="40" spans="1:12" x14ac:dyDescent="0.25">
      <c r="A40" t="s">
        <v>715</v>
      </c>
      <c r="B40" s="21" t="s">
        <v>761</v>
      </c>
      <c r="C40" s="19">
        <f t="shared" si="1"/>
        <v>8.11</v>
      </c>
      <c r="D40">
        <v>24.33</v>
      </c>
      <c r="E40">
        <v>1.79</v>
      </c>
      <c r="F40">
        <v>4.76</v>
      </c>
      <c r="G40">
        <v>17.78</v>
      </c>
      <c r="H40">
        <v>2770</v>
      </c>
      <c r="I40" t="s">
        <v>760</v>
      </c>
      <c r="J40">
        <v>7088.0082129388893</v>
      </c>
      <c r="K40">
        <v>2.6253408822433634E-4</v>
      </c>
      <c r="L40">
        <v>-3.0009999999999999</v>
      </c>
    </row>
    <row r="41" spans="1:12" x14ac:dyDescent="0.25">
      <c r="A41" t="s">
        <v>678</v>
      </c>
      <c r="B41" s="21" t="s">
        <v>759</v>
      </c>
      <c r="C41" s="19">
        <f t="shared" si="1"/>
        <v>7.1633333333333322</v>
      </c>
      <c r="D41">
        <v>21.49</v>
      </c>
      <c r="E41">
        <v>7.53</v>
      </c>
      <c r="F41">
        <v>9.52</v>
      </c>
      <c r="G41">
        <v>4.4400000000000004</v>
      </c>
      <c r="H41">
        <v>2767</v>
      </c>
      <c r="I41" t="s">
        <v>758</v>
      </c>
      <c r="J41">
        <v>55655.678929722228</v>
      </c>
      <c r="K41">
        <v>2.0614413081023629E-3</v>
      </c>
      <c r="L41">
        <v>-1.4434</v>
      </c>
    </row>
    <row r="42" spans="1:12" x14ac:dyDescent="0.25">
      <c r="A42" t="s">
        <v>664</v>
      </c>
      <c r="B42" s="21" t="s">
        <v>757</v>
      </c>
      <c r="C42" s="19">
        <f t="shared" si="1"/>
        <v>7.1566666666666663</v>
      </c>
      <c r="D42">
        <v>21.47</v>
      </c>
      <c r="E42">
        <v>10.039999999999999</v>
      </c>
      <c r="F42">
        <v>4.76</v>
      </c>
      <c r="G42">
        <v>6.67</v>
      </c>
      <c r="H42">
        <v>2683</v>
      </c>
      <c r="I42" t="s">
        <v>756</v>
      </c>
      <c r="J42">
        <v>1279186.6866472224</v>
      </c>
      <c r="K42">
        <v>4.7380039689371871E-2</v>
      </c>
      <c r="L42">
        <v>-1.2519</v>
      </c>
    </row>
    <row r="43" spans="1:12" x14ac:dyDescent="0.25">
      <c r="A43" t="s">
        <v>693</v>
      </c>
      <c r="B43" s="21" t="s">
        <v>755</v>
      </c>
      <c r="C43" s="19">
        <f t="shared" si="1"/>
        <v>7.1066666666666665</v>
      </c>
      <c r="D43">
        <v>21.32</v>
      </c>
      <c r="E43">
        <v>14.34</v>
      </c>
      <c r="F43">
        <v>4.76</v>
      </c>
      <c r="G43">
        <v>2.2200000000000002</v>
      </c>
      <c r="H43">
        <v>8321</v>
      </c>
      <c r="I43" t="s">
        <v>754</v>
      </c>
      <c r="J43">
        <v>123789.03505083331</v>
      </c>
      <c r="K43">
        <v>4.5850456817918949E-3</v>
      </c>
      <c r="L43">
        <v>-3.1787000000000001</v>
      </c>
    </row>
    <row r="44" spans="1:12" x14ac:dyDescent="0.25">
      <c r="A44" t="s">
        <v>680</v>
      </c>
      <c r="B44" s="21" t="s">
        <v>753</v>
      </c>
      <c r="C44" s="19">
        <f t="shared" si="1"/>
        <v>6.9733333333333345</v>
      </c>
      <c r="D44">
        <v>20.92</v>
      </c>
      <c r="E44">
        <v>2.5099999999999998</v>
      </c>
      <c r="F44">
        <v>9.52</v>
      </c>
      <c r="G44">
        <v>8.89</v>
      </c>
      <c r="H44">
        <v>2589</v>
      </c>
      <c r="I44" t="s">
        <v>752</v>
      </c>
      <c r="J44">
        <v>78731.644100000005</v>
      </c>
      <c r="K44">
        <v>2.9161563837446784E-3</v>
      </c>
      <c r="L44">
        <v>-2.0017</v>
      </c>
    </row>
    <row r="45" spans="1:12" x14ac:dyDescent="0.25">
      <c r="A45" t="s">
        <v>685</v>
      </c>
      <c r="B45" s="21" t="s">
        <v>751</v>
      </c>
      <c r="C45" s="19">
        <f t="shared" si="1"/>
        <v>6.7466666666666661</v>
      </c>
      <c r="D45">
        <v>20.239999999999998</v>
      </c>
      <c r="E45">
        <v>13.26</v>
      </c>
      <c r="F45">
        <v>4.76</v>
      </c>
      <c r="G45">
        <v>2.2200000000000002</v>
      </c>
      <c r="H45">
        <v>7431</v>
      </c>
      <c r="I45" t="s">
        <v>750</v>
      </c>
      <c r="J45">
        <v>131712.70998874994</v>
      </c>
      <c r="K45">
        <v>4.8785321892446621E-3</v>
      </c>
      <c r="L45">
        <v>-2.7951000000000001</v>
      </c>
    </row>
    <row r="46" spans="1:12" x14ac:dyDescent="0.25">
      <c r="A46" t="s">
        <v>673</v>
      </c>
      <c r="B46" s="21" t="s">
        <v>749</v>
      </c>
      <c r="C46" s="19">
        <f t="shared" si="1"/>
        <v>6.32</v>
      </c>
      <c r="D46">
        <v>18.96</v>
      </c>
      <c r="E46">
        <v>7.53</v>
      </c>
      <c r="F46">
        <v>4.76</v>
      </c>
      <c r="G46">
        <v>6.67</v>
      </c>
      <c r="H46">
        <v>8985</v>
      </c>
      <c r="I46" t="s">
        <v>748</v>
      </c>
      <c r="J46">
        <v>158195.89682166668</v>
      </c>
      <c r="K46">
        <v>5.8594479979710949E-3</v>
      </c>
      <c r="L46">
        <v>-2.6337999999999999</v>
      </c>
    </row>
    <row r="47" spans="1:12" x14ac:dyDescent="0.25">
      <c r="A47" t="s">
        <v>747</v>
      </c>
      <c r="B47" s="21" t="s">
        <v>746</v>
      </c>
      <c r="C47" s="19">
        <f t="shared" si="1"/>
        <v>6.3033333333333328</v>
      </c>
      <c r="D47">
        <v>18.91</v>
      </c>
      <c r="E47">
        <v>7.17</v>
      </c>
      <c r="F47">
        <v>9.52</v>
      </c>
      <c r="G47">
        <v>2.2200000000000002</v>
      </c>
      <c r="H47">
        <v>8970</v>
      </c>
      <c r="I47" t="s">
        <v>745</v>
      </c>
      <c r="J47">
        <v>62284.882791249984</v>
      </c>
      <c r="K47">
        <v>2.3069816544386466E-3</v>
      </c>
      <c r="L47">
        <v>-2.7450000000000001</v>
      </c>
    </row>
    <row r="48" spans="1:12" x14ac:dyDescent="0.25">
      <c r="A48" t="s">
        <v>663</v>
      </c>
      <c r="B48" s="21" t="s">
        <v>744</v>
      </c>
      <c r="C48" s="19">
        <f t="shared" si="1"/>
        <v>6.03</v>
      </c>
      <c r="D48">
        <v>18.09</v>
      </c>
      <c r="E48">
        <v>11.11</v>
      </c>
      <c r="F48">
        <v>4.76</v>
      </c>
      <c r="G48">
        <v>2.2200000000000002</v>
      </c>
      <c r="H48">
        <v>1668</v>
      </c>
      <c r="I48" t="s">
        <v>743</v>
      </c>
      <c r="J48">
        <v>15362452.684030555</v>
      </c>
      <c r="K48">
        <v>0.56901281532505521</v>
      </c>
      <c r="L48">
        <v>-4.1852999999999998</v>
      </c>
    </row>
    <row r="49" spans="1:12" x14ac:dyDescent="0.25">
      <c r="A49" t="s">
        <v>742</v>
      </c>
      <c r="B49" s="21" t="s">
        <v>741</v>
      </c>
      <c r="C49" s="19">
        <f t="shared" si="1"/>
        <v>5.8233333333333333</v>
      </c>
      <c r="D49">
        <v>17.47</v>
      </c>
      <c r="E49">
        <v>5.73</v>
      </c>
      <c r="F49">
        <v>9.52</v>
      </c>
      <c r="G49">
        <v>2.2200000000000002</v>
      </c>
      <c r="H49">
        <v>8360</v>
      </c>
      <c r="I49" t="s">
        <v>740</v>
      </c>
      <c r="J49">
        <v>321597.22667611117</v>
      </c>
      <c r="K49">
        <v>1.1911701022970584E-2</v>
      </c>
      <c r="L49">
        <v>-1.8914</v>
      </c>
    </row>
    <row r="50" spans="1:12" x14ac:dyDescent="0.25">
      <c r="A50" t="s">
        <v>716</v>
      </c>
      <c r="B50" s="21" t="s">
        <v>739</v>
      </c>
      <c r="C50" s="19">
        <f t="shared" si="1"/>
        <v>5.6733333333333329</v>
      </c>
      <c r="D50">
        <v>17.02</v>
      </c>
      <c r="E50">
        <v>10.039999999999999</v>
      </c>
      <c r="F50">
        <v>4.76</v>
      </c>
      <c r="G50">
        <v>2.2200000000000002</v>
      </c>
      <c r="H50">
        <v>6616</v>
      </c>
      <c r="I50" t="s">
        <v>738</v>
      </c>
      <c r="J50">
        <v>9837.2686600833349</v>
      </c>
      <c r="K50">
        <v>3.6436447034278907E-4</v>
      </c>
      <c r="L50">
        <v>-8</v>
      </c>
    </row>
    <row r="51" spans="1:12" x14ac:dyDescent="0.25">
      <c r="A51" t="s">
        <v>704</v>
      </c>
      <c r="B51" s="21" t="s">
        <v>733</v>
      </c>
      <c r="C51" s="6">
        <f t="shared" si="1"/>
        <v>5.37</v>
      </c>
      <c r="D51">
        <v>16.11</v>
      </c>
      <c r="E51">
        <v>2.15</v>
      </c>
      <c r="F51">
        <v>9.52</v>
      </c>
      <c r="G51">
        <v>4.4400000000000004</v>
      </c>
      <c r="H51">
        <v>57452</v>
      </c>
      <c r="I51" t="s">
        <v>732</v>
      </c>
      <c r="J51">
        <v>63506.069553888898</v>
      </c>
      <c r="K51">
        <v>2.3522134238792894E-3</v>
      </c>
      <c r="L51">
        <v>-3.8113000000000001</v>
      </c>
    </row>
    <row r="52" spans="1:12" hidden="1" x14ac:dyDescent="0.25">
      <c r="A52" t="s">
        <v>710</v>
      </c>
      <c r="B52" s="11" t="s">
        <v>737</v>
      </c>
      <c r="C52" s="19">
        <f t="shared" si="1"/>
        <v>5.37</v>
      </c>
      <c r="D52">
        <v>16.11</v>
      </c>
      <c r="E52">
        <v>2.15</v>
      </c>
      <c r="F52">
        <v>9.52</v>
      </c>
      <c r="G52">
        <v>4.4400000000000004</v>
      </c>
      <c r="H52">
        <v>51809</v>
      </c>
      <c r="I52" t="s">
        <v>736</v>
      </c>
      <c r="J52">
        <v>20680.871676944447</v>
      </c>
      <c r="K52">
        <v>7.6600275088280613E-4</v>
      </c>
      <c r="L52">
        <v>-3.3956</v>
      </c>
    </row>
    <row r="53" spans="1:12" hidden="1" x14ac:dyDescent="0.25">
      <c r="A53" t="s">
        <v>701</v>
      </c>
      <c r="B53" s="11" t="s">
        <v>735</v>
      </c>
      <c r="C53" s="19">
        <f t="shared" si="1"/>
        <v>5.37</v>
      </c>
      <c r="D53">
        <v>16.11</v>
      </c>
      <c r="E53">
        <v>2.15</v>
      </c>
      <c r="F53">
        <v>9.52</v>
      </c>
      <c r="G53">
        <v>4.4400000000000004</v>
      </c>
      <c r="H53">
        <v>55568</v>
      </c>
      <c r="I53" t="s">
        <v>734</v>
      </c>
      <c r="J53">
        <v>54835.69848708334</v>
      </c>
      <c r="K53">
        <v>2.0310698960776113E-3</v>
      </c>
      <c r="L53">
        <v>-3.2854999999999999</v>
      </c>
    </row>
    <row r="54" spans="1:12" hidden="1" x14ac:dyDescent="0.25">
      <c r="A54" t="s">
        <v>671</v>
      </c>
      <c r="B54" s="11" t="s">
        <v>731</v>
      </c>
      <c r="C54" s="19">
        <f t="shared" si="1"/>
        <v>5.37</v>
      </c>
      <c r="D54">
        <v>16.11</v>
      </c>
      <c r="E54">
        <v>2.15</v>
      </c>
      <c r="F54">
        <v>9.52</v>
      </c>
      <c r="G54">
        <v>4.4400000000000004</v>
      </c>
      <c r="H54">
        <v>11226</v>
      </c>
      <c r="I54" t="s">
        <v>730</v>
      </c>
      <c r="J54">
        <v>92491.386614166637</v>
      </c>
      <c r="K54">
        <v>3.4258061113739539E-3</v>
      </c>
      <c r="L54">
        <v>-1.4523999999999999</v>
      </c>
    </row>
    <row r="55" spans="1:12" hidden="1" x14ac:dyDescent="0.25">
      <c r="A55" t="s">
        <v>687</v>
      </c>
      <c r="B55" s="11" t="s">
        <v>729</v>
      </c>
      <c r="C55" s="19">
        <f t="shared" si="1"/>
        <v>4.7666666666666666</v>
      </c>
      <c r="D55">
        <v>14.3</v>
      </c>
      <c r="E55">
        <v>2.87</v>
      </c>
      <c r="F55">
        <v>4.76</v>
      </c>
      <c r="G55">
        <v>6.67</v>
      </c>
      <c r="H55">
        <v>10331</v>
      </c>
      <c r="I55" t="s">
        <v>728</v>
      </c>
      <c r="J55">
        <v>70071.690593333304</v>
      </c>
      <c r="K55">
        <v>2.595398713940115E-3</v>
      </c>
      <c r="L55">
        <v>-2.1837</v>
      </c>
    </row>
    <row r="56" spans="1:12" hidden="1" x14ac:dyDescent="0.25">
      <c r="A56" t="s">
        <v>712</v>
      </c>
      <c r="B56" s="11" t="s">
        <v>727</v>
      </c>
      <c r="C56" s="19">
        <f t="shared" si="1"/>
        <v>3.88</v>
      </c>
      <c r="D56">
        <v>11.64</v>
      </c>
      <c r="E56">
        <v>4.66</v>
      </c>
      <c r="F56">
        <v>4.76</v>
      </c>
      <c r="G56">
        <v>2.2200000000000002</v>
      </c>
      <c r="H56">
        <v>5327</v>
      </c>
      <c r="I56" t="s">
        <v>726</v>
      </c>
      <c r="J56">
        <v>19099.166385777778</v>
      </c>
      <c r="K56">
        <v>7.0741766689573862E-4</v>
      </c>
      <c r="L56">
        <v>-3.4144999999999999</v>
      </c>
    </row>
    <row r="57" spans="1:12" hidden="1" x14ac:dyDescent="0.25">
      <c r="A57" t="s">
        <v>707</v>
      </c>
      <c r="B57" s="11" t="s">
        <v>725</v>
      </c>
      <c r="C57" s="19">
        <f t="shared" si="1"/>
        <v>3.6633333333333336</v>
      </c>
      <c r="D57">
        <v>10.99</v>
      </c>
      <c r="E57">
        <v>1.79</v>
      </c>
      <c r="F57">
        <v>4.76</v>
      </c>
      <c r="G57">
        <v>4.4400000000000004</v>
      </c>
      <c r="H57">
        <v>5199</v>
      </c>
      <c r="I57" t="s">
        <v>724</v>
      </c>
      <c r="J57">
        <v>9030.0997353611092</v>
      </c>
      <c r="K57">
        <v>3.3446758657392791E-4</v>
      </c>
      <c r="L57">
        <v>-1.0126999999999999</v>
      </c>
    </row>
    <row r="58" spans="1:12" hidden="1" x14ac:dyDescent="0.25">
      <c r="A58" t="s">
        <v>702</v>
      </c>
      <c r="B58" s="11" t="s">
        <v>723</v>
      </c>
      <c r="C58" s="19">
        <f t="shared" si="1"/>
        <v>3.64</v>
      </c>
      <c r="D58">
        <v>10.92</v>
      </c>
      <c r="E58">
        <v>3.94</v>
      </c>
      <c r="F58">
        <v>4.76</v>
      </c>
      <c r="G58">
        <v>2.2200000000000002</v>
      </c>
      <c r="H58">
        <v>10437</v>
      </c>
      <c r="I58" t="s">
        <v>722</v>
      </c>
      <c r="J58">
        <v>35903.36531899999</v>
      </c>
      <c r="K58">
        <v>1.329831596555204E-3</v>
      </c>
      <c r="L58">
        <v>-2.4386000000000001</v>
      </c>
    </row>
    <row r="59" spans="1:12" hidden="1" x14ac:dyDescent="0.25">
      <c r="A59" t="s">
        <v>667</v>
      </c>
      <c r="B59" t="s">
        <v>721</v>
      </c>
      <c r="C59" s="19">
        <f t="shared" ref="C59" si="2">D59/300*100</f>
        <v>3.5433333333333339</v>
      </c>
      <c r="D59">
        <v>10.63</v>
      </c>
      <c r="E59">
        <v>1.43</v>
      </c>
      <c r="F59">
        <v>4.76</v>
      </c>
      <c r="G59">
        <v>4.4400000000000004</v>
      </c>
      <c r="H59">
        <v>2590</v>
      </c>
      <c r="I59" t="s">
        <v>720</v>
      </c>
      <c r="J59">
        <v>262455.21486111113</v>
      </c>
      <c r="K59">
        <v>9.7211287661184559E-3</v>
      </c>
      <c r="L59">
        <v>-0.79530000000000001</v>
      </c>
    </row>
  </sheetData>
  <autoFilter ref="A1:L59" xr:uid="{373A6B8A-3BC5-4D16-9DEE-CB33306C8D18}">
    <filterColumn colId="1">
      <colorFilter dxfId="0"/>
    </filterColumn>
    <filterColumn colId="2">
      <customFilters>
        <customFilter operator="greaterThanOrEqual" val="5"/>
      </customFilters>
    </filterColumn>
    <filterColumn colId="11">
      <customFilters>
        <customFilter operator="lessThanOrEqual" val="-1"/>
      </customFilters>
    </filterColumn>
    <sortState ref="A2:L51">
      <sortCondition descending="1" ref="C1:C5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97488-0A68-4FC8-A80A-5ABFA9817951}">
  <dimension ref="A1:T53"/>
  <sheetViews>
    <sheetView workbookViewId="0">
      <selection activeCell="T11" sqref="T11"/>
    </sheetView>
  </sheetViews>
  <sheetFormatPr defaultRowHeight="15" x14ac:dyDescent="0.25"/>
  <cols>
    <col min="1" max="1" width="11.140625" bestFit="1" customWidth="1"/>
    <col min="2" max="2" width="7.85546875" bestFit="1" customWidth="1"/>
    <col min="3" max="3" width="48.85546875" bestFit="1" customWidth="1"/>
    <col min="4" max="4" width="11" style="9" customWidth="1"/>
    <col min="5" max="5" width="6.85546875" bestFit="1" customWidth="1"/>
    <col min="6" max="6" width="6.5703125" customWidth="1"/>
    <col min="7" max="7" width="7" customWidth="1"/>
  </cols>
  <sheetData>
    <row r="1" spans="1:20" ht="15" customHeight="1" x14ac:dyDescent="0.25">
      <c r="A1" s="23" t="s">
        <v>883</v>
      </c>
      <c r="B1" s="23"/>
      <c r="C1" s="23"/>
      <c r="D1" s="23" t="s">
        <v>894</v>
      </c>
      <c r="E1" s="23" t="s">
        <v>893</v>
      </c>
      <c r="F1" s="23"/>
      <c r="G1" s="23"/>
      <c r="H1" s="23" t="s">
        <v>853</v>
      </c>
      <c r="I1" s="23"/>
      <c r="J1" s="23"/>
      <c r="K1" s="23" t="s">
        <v>892</v>
      </c>
      <c r="L1" s="23"/>
      <c r="M1" s="23"/>
    </row>
    <row r="2" spans="1:20" x14ac:dyDescent="0.25">
      <c r="A2" s="10" t="s">
        <v>884</v>
      </c>
      <c r="B2" s="10" t="s">
        <v>878</v>
      </c>
      <c r="C2" s="10" t="s">
        <v>877</v>
      </c>
      <c r="D2" s="23"/>
      <c r="E2" t="s">
        <v>879</v>
      </c>
      <c r="F2" t="s">
        <v>852</v>
      </c>
      <c r="G2" t="s">
        <v>880</v>
      </c>
      <c r="H2" t="s">
        <v>879</v>
      </c>
      <c r="I2" t="s">
        <v>852</v>
      </c>
      <c r="J2" t="s">
        <v>880</v>
      </c>
      <c r="K2" t="s">
        <v>879</v>
      </c>
      <c r="L2" t="s">
        <v>852</v>
      </c>
      <c r="M2" t="s">
        <v>880</v>
      </c>
      <c r="R2" s="25"/>
      <c r="S2" s="25"/>
      <c r="T2" s="25"/>
    </row>
    <row r="3" spans="1:20" x14ac:dyDescent="0.25">
      <c r="A3" t="s">
        <v>681</v>
      </c>
      <c r="B3" t="s">
        <v>836</v>
      </c>
      <c r="C3" s="11" t="s">
        <v>837</v>
      </c>
      <c r="D3" s="22">
        <v>38.866666666666667</v>
      </c>
      <c r="E3" s="14">
        <v>-2.5491999999999999</v>
      </c>
      <c r="F3" s="9">
        <v>2.8045878250271499E-49</v>
      </c>
      <c r="G3" s="9">
        <v>2.2181235194373202E-47</v>
      </c>
      <c r="H3" s="14">
        <v>0.39610000000000001</v>
      </c>
      <c r="I3" s="14">
        <v>0.22689999999999999</v>
      </c>
      <c r="J3" s="14">
        <v>0.57899999999999996</v>
      </c>
      <c r="K3" s="14">
        <v>-0.39589999999999997</v>
      </c>
      <c r="L3" s="14">
        <v>0.22209999999999999</v>
      </c>
      <c r="M3" s="14">
        <v>0.78310000000000002</v>
      </c>
    </row>
    <row r="4" spans="1:20" x14ac:dyDescent="0.25">
      <c r="A4" t="s">
        <v>689</v>
      </c>
      <c r="B4" t="s">
        <v>834</v>
      </c>
      <c r="C4" s="11" t="s">
        <v>835</v>
      </c>
      <c r="D4" s="22">
        <v>32.176666666666662</v>
      </c>
      <c r="E4" s="14">
        <v>-2.4660000000000002</v>
      </c>
      <c r="F4" s="9">
        <v>9.5257644133812298E-68</v>
      </c>
      <c r="G4" s="9">
        <v>1.4633039641170999E-65</v>
      </c>
      <c r="H4" s="14">
        <v>0.26860000000000001</v>
      </c>
      <c r="I4" s="14">
        <v>0.29139999999999999</v>
      </c>
      <c r="J4" s="14">
        <v>0.63329999999999997</v>
      </c>
      <c r="K4" s="14">
        <v>-0.31</v>
      </c>
      <c r="L4" s="14">
        <v>0.21920000000000001</v>
      </c>
      <c r="M4" s="14">
        <v>0.78259999999999996</v>
      </c>
      <c r="R4" s="14"/>
      <c r="S4" s="14"/>
      <c r="T4" s="14"/>
    </row>
    <row r="5" spans="1:20" x14ac:dyDescent="0.25">
      <c r="A5" t="s">
        <v>699</v>
      </c>
      <c r="B5" t="s">
        <v>832</v>
      </c>
      <c r="C5" s="11" t="s">
        <v>833</v>
      </c>
      <c r="D5" s="22">
        <v>30.743333333333332</v>
      </c>
      <c r="E5" s="14">
        <v>-3.4586999999999999</v>
      </c>
      <c r="F5" s="9">
        <v>6.2141589500336195E-26</v>
      </c>
      <c r="G5" s="9">
        <v>1.6274984161596199E-24</v>
      </c>
      <c r="H5" s="14">
        <v>0.34429999999999999</v>
      </c>
      <c r="I5" s="14">
        <v>0.38979999999999998</v>
      </c>
      <c r="J5" s="14">
        <v>0.68669999999999998</v>
      </c>
      <c r="K5" s="14">
        <v>-0.36749999999999999</v>
      </c>
      <c r="L5" s="14">
        <v>0.3538</v>
      </c>
      <c r="M5" s="14">
        <v>0.80889999999999995</v>
      </c>
      <c r="R5" s="14"/>
      <c r="S5" s="14"/>
      <c r="T5" s="14"/>
    </row>
    <row r="6" spans="1:20" x14ac:dyDescent="0.25">
      <c r="A6" t="s">
        <v>708</v>
      </c>
      <c r="B6" t="s">
        <v>830</v>
      </c>
      <c r="C6" s="11" t="s">
        <v>831</v>
      </c>
      <c r="D6" s="22">
        <v>30.383333333333333</v>
      </c>
      <c r="E6" s="14">
        <v>-4.9417</v>
      </c>
      <c r="F6" s="9">
        <v>7.2710186592445696E-17</v>
      </c>
      <c r="G6" s="9">
        <v>1.12342160638386E-15</v>
      </c>
      <c r="H6" s="14">
        <v>0.24329999999999999</v>
      </c>
      <c r="I6" s="14">
        <v>0.64859999999999995</v>
      </c>
      <c r="J6" s="14">
        <v>0.83979999999999999</v>
      </c>
      <c r="K6" s="14">
        <v>-0.45040000000000002</v>
      </c>
      <c r="L6" s="14">
        <v>0.39510000000000001</v>
      </c>
      <c r="M6" s="14">
        <v>0.81920000000000004</v>
      </c>
      <c r="R6" s="14"/>
      <c r="S6" s="14"/>
      <c r="T6" s="14"/>
    </row>
    <row r="7" spans="1:20" x14ac:dyDescent="0.25">
      <c r="A7" t="s">
        <v>683</v>
      </c>
      <c r="B7" t="s">
        <v>828</v>
      </c>
      <c r="C7" s="11" t="s">
        <v>829</v>
      </c>
      <c r="D7" s="22">
        <v>29.546666666666667</v>
      </c>
      <c r="E7" s="14">
        <v>-2.2705000000000002</v>
      </c>
      <c r="F7" s="9">
        <v>5.5436644146033701E-38</v>
      </c>
      <c r="G7" s="9">
        <v>2.75048393440073E-36</v>
      </c>
      <c r="H7" s="14">
        <v>0.25209999999999999</v>
      </c>
      <c r="I7" s="14">
        <v>0.44819999999999999</v>
      </c>
      <c r="J7" s="14">
        <v>0.72050000000000003</v>
      </c>
      <c r="K7" s="14">
        <v>-0.3347</v>
      </c>
      <c r="L7" s="14">
        <v>0.30980000000000002</v>
      </c>
      <c r="M7" s="14">
        <v>0.79190000000000005</v>
      </c>
      <c r="R7" s="14"/>
      <c r="S7" s="14"/>
      <c r="T7" s="14"/>
    </row>
    <row r="8" spans="1:20" x14ac:dyDescent="0.25">
      <c r="A8" t="s">
        <v>711</v>
      </c>
      <c r="B8" t="s">
        <v>826</v>
      </c>
      <c r="C8" s="11" t="s">
        <v>827</v>
      </c>
      <c r="D8" s="22">
        <v>28.113333333333333</v>
      </c>
      <c r="E8" s="14">
        <v>-3.2770999999999999</v>
      </c>
      <c r="F8" s="9">
        <v>4.2097971476132204E-31</v>
      </c>
      <c r="G8" s="9">
        <v>1.4188970301744499E-29</v>
      </c>
      <c r="H8" s="14">
        <v>-0.1275</v>
      </c>
      <c r="I8" s="14">
        <v>0.81020000000000003</v>
      </c>
      <c r="J8" s="14">
        <v>0.91400000000000003</v>
      </c>
      <c r="K8" s="14">
        <v>-0.91569999999999996</v>
      </c>
      <c r="L8" s="14">
        <v>7.7399999999999997E-2</v>
      </c>
      <c r="M8" s="14">
        <v>0.72989999999999999</v>
      </c>
      <c r="R8" s="14"/>
      <c r="S8" s="14"/>
      <c r="T8" s="14"/>
    </row>
    <row r="9" spans="1:20" x14ac:dyDescent="0.25">
      <c r="A9" t="s">
        <v>709</v>
      </c>
      <c r="B9" t="s">
        <v>824</v>
      </c>
      <c r="C9" s="11" t="s">
        <v>825</v>
      </c>
      <c r="D9" s="22">
        <v>24.319999999999997</v>
      </c>
      <c r="E9" s="14">
        <v>-2.4605000000000001</v>
      </c>
      <c r="F9" s="9">
        <v>1.32224831238143E-16</v>
      </c>
      <c r="G9" s="9">
        <v>2.0004014241104E-15</v>
      </c>
      <c r="H9" s="14">
        <v>0.39029999999999998</v>
      </c>
      <c r="I9" s="14">
        <v>0.3231</v>
      </c>
      <c r="J9" s="14">
        <v>0.6573</v>
      </c>
      <c r="K9" s="14">
        <v>-0.40329999999999999</v>
      </c>
      <c r="L9" s="14">
        <v>0.30220000000000002</v>
      </c>
      <c r="M9" s="14">
        <v>0.7913</v>
      </c>
      <c r="R9" s="14"/>
      <c r="S9" s="14"/>
      <c r="T9" s="14"/>
    </row>
    <row r="10" spans="1:20" x14ac:dyDescent="0.25">
      <c r="A10" t="s">
        <v>713</v>
      </c>
      <c r="B10" t="s">
        <v>822</v>
      </c>
      <c r="C10" s="11" t="s">
        <v>823</v>
      </c>
      <c r="D10" s="22">
        <v>21.85</v>
      </c>
      <c r="E10" s="14">
        <v>-3.0745</v>
      </c>
      <c r="F10" s="9">
        <v>7.5716058295295503E-55</v>
      </c>
      <c r="G10" s="9">
        <v>7.2869864296725396E-53</v>
      </c>
      <c r="H10" s="14">
        <v>-9.64E-2</v>
      </c>
      <c r="I10" s="14">
        <v>0.69730000000000003</v>
      </c>
      <c r="J10" s="14">
        <v>0.86980000000000002</v>
      </c>
      <c r="K10" s="14">
        <v>-0.34379999999999999</v>
      </c>
      <c r="L10" s="14">
        <v>0.16470000000000001</v>
      </c>
      <c r="M10" s="14">
        <v>0.753</v>
      </c>
      <c r="R10" s="14"/>
      <c r="S10" s="14"/>
      <c r="T10" s="14"/>
    </row>
    <row r="11" spans="1:20" x14ac:dyDescent="0.25">
      <c r="A11" t="s">
        <v>679</v>
      </c>
      <c r="B11" t="s">
        <v>820</v>
      </c>
      <c r="C11" s="11" t="s">
        <v>821</v>
      </c>
      <c r="D11" s="22">
        <v>21.116666666666667</v>
      </c>
      <c r="E11" s="14">
        <v>-3.1627000000000001</v>
      </c>
      <c r="F11" s="9">
        <v>2.0059482006961E-45</v>
      </c>
      <c r="G11" s="9">
        <v>1.3352928522633699E-43</v>
      </c>
      <c r="H11" s="14">
        <v>0.9859</v>
      </c>
      <c r="I11" s="14">
        <v>3.0300000000000001E-2</v>
      </c>
      <c r="J11" s="14">
        <v>0.50290000000000001</v>
      </c>
      <c r="K11" s="14">
        <v>-0.87890000000000001</v>
      </c>
      <c r="L11" s="14">
        <v>4.9799999999999997E-2</v>
      </c>
      <c r="M11" s="14">
        <v>0.72989999999999999</v>
      </c>
      <c r="R11" s="14"/>
      <c r="S11" s="14"/>
      <c r="T11" s="14"/>
    </row>
    <row r="12" spans="1:20" x14ac:dyDescent="0.25">
      <c r="A12" t="s">
        <v>666</v>
      </c>
      <c r="B12" t="s">
        <v>818</v>
      </c>
      <c r="C12" s="11" t="s">
        <v>819</v>
      </c>
      <c r="D12" s="22">
        <v>18.54</v>
      </c>
      <c r="E12" s="14">
        <v>-4.1459999999999999</v>
      </c>
      <c r="F12" s="9">
        <v>3.7472168645931903E-58</v>
      </c>
      <c r="G12" s="9">
        <v>4.3380823644015002E-56</v>
      </c>
      <c r="H12" s="14">
        <v>0.23669999999999999</v>
      </c>
      <c r="I12" s="14">
        <v>0.4899</v>
      </c>
      <c r="J12" s="14">
        <v>0.747</v>
      </c>
      <c r="K12" s="14">
        <v>-0.34960000000000002</v>
      </c>
      <c r="L12" s="14">
        <v>0.30409999999999998</v>
      </c>
      <c r="M12" s="14">
        <v>0.79190000000000005</v>
      </c>
      <c r="R12" s="14"/>
      <c r="S12" s="14"/>
      <c r="T12" s="14"/>
    </row>
    <row r="13" spans="1:20" x14ac:dyDescent="0.25">
      <c r="A13" t="s">
        <v>684</v>
      </c>
      <c r="B13" t="s">
        <v>816</v>
      </c>
      <c r="C13" s="11" t="s">
        <v>817</v>
      </c>
      <c r="D13" s="22">
        <v>16.446666666666669</v>
      </c>
      <c r="E13" s="14">
        <v>-3.8231000000000002</v>
      </c>
      <c r="F13" s="9">
        <v>1.21280311535551E-10</v>
      </c>
      <c r="G13" s="9">
        <v>1.1960334920320799E-9</v>
      </c>
      <c r="H13" s="14">
        <v>-0.37969999999999998</v>
      </c>
      <c r="I13" s="14">
        <v>0.65710000000000002</v>
      </c>
      <c r="J13" s="14">
        <v>0.84440000000000004</v>
      </c>
      <c r="K13" s="14">
        <v>0.77400000000000002</v>
      </c>
      <c r="L13" s="14">
        <v>0.36180000000000001</v>
      </c>
      <c r="M13" s="14">
        <v>0.81289999999999996</v>
      </c>
      <c r="R13" s="14"/>
      <c r="S13" s="14"/>
      <c r="T13" s="14"/>
    </row>
    <row r="14" spans="1:20" x14ac:dyDescent="0.25">
      <c r="A14" t="s">
        <v>692</v>
      </c>
      <c r="B14" t="s">
        <v>814</v>
      </c>
      <c r="C14" s="11" t="s">
        <v>815</v>
      </c>
      <c r="D14" s="22">
        <v>16.243333333333332</v>
      </c>
      <c r="E14" s="14">
        <v>-3.4169</v>
      </c>
      <c r="F14" s="9">
        <v>4.6195285448324701E-55</v>
      </c>
      <c r="G14" s="9">
        <v>4.5556535822372501E-53</v>
      </c>
      <c r="H14" s="14">
        <v>-0.50619999999999998</v>
      </c>
      <c r="I14" s="14">
        <v>0.2102</v>
      </c>
      <c r="J14" s="14">
        <v>0.56979999999999997</v>
      </c>
      <c r="K14" s="14">
        <v>-0.27939999999999998</v>
      </c>
      <c r="L14" s="14">
        <v>0.48180000000000001</v>
      </c>
      <c r="M14" s="14">
        <v>0.83979999999999999</v>
      </c>
      <c r="R14" s="14"/>
      <c r="S14" s="14"/>
      <c r="T14" s="14"/>
    </row>
    <row r="15" spans="1:20" x14ac:dyDescent="0.25">
      <c r="A15" t="s">
        <v>661</v>
      </c>
      <c r="B15" t="s">
        <v>812</v>
      </c>
      <c r="C15" s="11" t="s">
        <v>813</v>
      </c>
      <c r="D15" s="22">
        <v>15.85</v>
      </c>
      <c r="E15" s="14">
        <v>-1.5676000000000001</v>
      </c>
      <c r="F15" s="9">
        <v>4.9282767143364601E-27</v>
      </c>
      <c r="G15" s="9">
        <v>1.3621825049868401E-25</v>
      </c>
      <c r="H15" s="14">
        <v>0.52949999999999997</v>
      </c>
      <c r="I15" s="14">
        <v>8.5400000000000004E-2</v>
      </c>
      <c r="J15" s="14">
        <v>0.50880000000000003</v>
      </c>
      <c r="K15" s="14">
        <v>-0.61160000000000003</v>
      </c>
      <c r="L15" s="14">
        <v>4.58E-2</v>
      </c>
      <c r="M15" s="14">
        <v>0.72989999999999999</v>
      </c>
      <c r="R15" s="14"/>
      <c r="S15" s="14"/>
      <c r="T15" s="14"/>
    </row>
    <row r="16" spans="1:20" x14ac:dyDescent="0.25">
      <c r="A16" t="s">
        <v>672</v>
      </c>
      <c r="B16" t="s">
        <v>810</v>
      </c>
      <c r="C16" s="11" t="s">
        <v>811</v>
      </c>
      <c r="D16" s="22">
        <v>15.049999999999999</v>
      </c>
      <c r="E16" s="14">
        <v>-3.7149999999999999</v>
      </c>
      <c r="F16" s="9">
        <v>4.6106041711563402E-110</v>
      </c>
      <c r="G16" s="9">
        <v>5.2613580170281201E-107</v>
      </c>
      <c r="H16" s="14">
        <v>-0.45639999999999997</v>
      </c>
      <c r="I16" s="14">
        <v>0.2278</v>
      </c>
      <c r="J16" s="14">
        <v>0.57899999999999996</v>
      </c>
      <c r="K16" s="14">
        <v>-0.2336</v>
      </c>
      <c r="L16" s="14">
        <v>0.5302</v>
      </c>
      <c r="M16" s="14">
        <v>0.8508</v>
      </c>
      <c r="R16" s="14"/>
      <c r="S16" s="14"/>
      <c r="T16" s="14"/>
    </row>
    <row r="17" spans="1:20" x14ac:dyDescent="0.25">
      <c r="A17" t="s">
        <v>688</v>
      </c>
      <c r="B17" t="s">
        <v>808</v>
      </c>
      <c r="C17" s="11" t="s">
        <v>809</v>
      </c>
      <c r="D17" s="22">
        <v>15</v>
      </c>
      <c r="E17" s="14">
        <v>-2.3917000000000002</v>
      </c>
      <c r="F17" s="9">
        <v>2.8374515982605099E-7</v>
      </c>
      <c r="G17" s="9">
        <v>2.1064649969242499E-6</v>
      </c>
      <c r="H17" s="14">
        <v>-0.2021</v>
      </c>
      <c r="I17" s="14">
        <v>0.79459999999999997</v>
      </c>
      <c r="J17" s="14">
        <v>0.90990000000000004</v>
      </c>
      <c r="K17" s="14">
        <v>0.97170000000000001</v>
      </c>
      <c r="L17" s="14">
        <v>0.20930000000000001</v>
      </c>
      <c r="M17" s="14">
        <v>0.77629999999999999</v>
      </c>
      <c r="R17" s="14"/>
      <c r="S17" s="14"/>
      <c r="T17" s="14"/>
    </row>
    <row r="18" spans="1:20" x14ac:dyDescent="0.25">
      <c r="A18" t="s">
        <v>694</v>
      </c>
      <c r="B18" t="s">
        <v>806</v>
      </c>
      <c r="C18" s="11" t="s">
        <v>807</v>
      </c>
      <c r="D18" s="22">
        <v>15</v>
      </c>
      <c r="E18" s="14">
        <v>-1.5849</v>
      </c>
      <c r="F18" s="9">
        <v>4.7580923380660599E-26</v>
      </c>
      <c r="G18" s="9">
        <v>1.2543776104446101E-24</v>
      </c>
      <c r="H18" s="14">
        <v>0.35110000000000002</v>
      </c>
      <c r="I18" s="14">
        <v>0.1431</v>
      </c>
      <c r="J18" s="14">
        <v>0.51970000000000005</v>
      </c>
      <c r="K18" s="14">
        <v>-0.32790000000000002</v>
      </c>
      <c r="L18" s="14">
        <v>0.1663</v>
      </c>
      <c r="M18" s="14">
        <v>0.753</v>
      </c>
      <c r="R18" s="14"/>
      <c r="S18" s="14"/>
      <c r="T18" s="14"/>
    </row>
    <row r="19" spans="1:20" x14ac:dyDescent="0.25">
      <c r="A19" t="s">
        <v>691</v>
      </c>
      <c r="B19" t="s">
        <v>804</v>
      </c>
      <c r="C19" s="11" t="s">
        <v>805</v>
      </c>
      <c r="D19" s="22">
        <v>14.283333333333333</v>
      </c>
      <c r="E19" s="14">
        <v>-2.5981999999999998</v>
      </c>
      <c r="F19" s="9">
        <v>5.8278738334567598E-45</v>
      </c>
      <c r="G19" s="9">
        <v>3.7848013155815102E-43</v>
      </c>
      <c r="H19" s="14">
        <v>0.4</v>
      </c>
      <c r="I19" s="14">
        <v>0.26629999999999998</v>
      </c>
      <c r="J19" s="14">
        <v>0.61240000000000006</v>
      </c>
      <c r="K19" s="14">
        <v>-0.50080000000000002</v>
      </c>
      <c r="L19" s="14">
        <v>0.161</v>
      </c>
      <c r="M19" s="14">
        <v>0.75270000000000004</v>
      </c>
      <c r="R19" s="14"/>
      <c r="S19" s="14"/>
      <c r="T19" s="14"/>
    </row>
    <row r="20" spans="1:20" x14ac:dyDescent="0.25">
      <c r="A20" t="s">
        <v>682</v>
      </c>
      <c r="B20" t="s">
        <v>802</v>
      </c>
      <c r="C20" s="11" t="s">
        <v>803</v>
      </c>
      <c r="D20" s="22">
        <v>14.08</v>
      </c>
      <c r="E20" s="14">
        <v>-1.5716000000000001</v>
      </c>
      <c r="F20" s="9">
        <v>3.1063074481303299E-10</v>
      </c>
      <c r="G20" s="9">
        <v>2.9574712628921402E-9</v>
      </c>
      <c r="H20" s="14">
        <v>0.39650000000000002</v>
      </c>
      <c r="I20" s="14">
        <v>0.45140000000000002</v>
      </c>
      <c r="J20" s="14">
        <v>0.72460000000000002</v>
      </c>
      <c r="K20" s="14">
        <v>-0.50939999999999996</v>
      </c>
      <c r="L20" s="14">
        <v>0.32819999999999999</v>
      </c>
      <c r="M20" s="14">
        <v>0.79520000000000002</v>
      </c>
      <c r="R20" s="14"/>
      <c r="S20" s="14"/>
      <c r="T20" s="14"/>
    </row>
    <row r="21" spans="1:20" x14ac:dyDescent="0.25">
      <c r="A21" t="s">
        <v>669</v>
      </c>
      <c r="B21" t="s">
        <v>800</v>
      </c>
      <c r="C21" s="11" t="s">
        <v>801</v>
      </c>
      <c r="D21" s="22">
        <v>14.043333333333335</v>
      </c>
      <c r="E21" s="14">
        <v>-1.7432000000000001</v>
      </c>
      <c r="F21" s="9">
        <v>5.2009833277902098E-19</v>
      </c>
      <c r="G21" s="9">
        <v>9.0710600048882402E-18</v>
      </c>
      <c r="H21" s="14">
        <v>0.63649999999999995</v>
      </c>
      <c r="I21" s="14">
        <v>0.1193</v>
      </c>
      <c r="J21" s="14">
        <v>0.51039999999999996</v>
      </c>
      <c r="K21" s="14">
        <v>-0.68079999999999996</v>
      </c>
      <c r="L21" s="14">
        <v>9.2799999999999994E-2</v>
      </c>
      <c r="M21" s="14">
        <v>0.73280000000000001</v>
      </c>
      <c r="R21" s="14"/>
      <c r="S21" s="14"/>
      <c r="T21" s="14"/>
    </row>
    <row r="22" spans="1:20" x14ac:dyDescent="0.25">
      <c r="A22" t="s">
        <v>676</v>
      </c>
      <c r="B22" t="s">
        <v>798</v>
      </c>
      <c r="C22" s="11" t="s">
        <v>799</v>
      </c>
      <c r="D22" s="22">
        <v>13.87</v>
      </c>
      <c r="E22" s="14">
        <v>-1.8788</v>
      </c>
      <c r="F22" s="9">
        <v>6.8476719695466504E-20</v>
      </c>
      <c r="G22" s="9">
        <v>1.2750397131174499E-18</v>
      </c>
      <c r="H22" s="14">
        <v>0.39529999999999998</v>
      </c>
      <c r="I22" s="14">
        <v>0.45479999999999998</v>
      </c>
      <c r="J22" s="14">
        <v>0.72640000000000005</v>
      </c>
      <c r="K22" s="14">
        <v>-0.28010000000000002</v>
      </c>
      <c r="L22" s="14">
        <v>0.5917</v>
      </c>
      <c r="M22" s="14">
        <v>0.86990000000000001</v>
      </c>
      <c r="R22" s="14"/>
      <c r="S22" s="14"/>
      <c r="T22" s="14"/>
    </row>
    <row r="23" spans="1:20" x14ac:dyDescent="0.25">
      <c r="A23" t="s">
        <v>668</v>
      </c>
      <c r="B23" t="s">
        <v>796</v>
      </c>
      <c r="C23" s="11" t="s">
        <v>797</v>
      </c>
      <c r="D23" s="22">
        <v>13.83</v>
      </c>
      <c r="E23" s="14">
        <v>-1.4117</v>
      </c>
      <c r="F23" s="9">
        <v>1.7344701567977601E-31</v>
      </c>
      <c r="G23" s="9">
        <v>5.9463294474251201E-30</v>
      </c>
      <c r="H23" s="14">
        <v>0.1961</v>
      </c>
      <c r="I23" s="14">
        <v>0.35699999999999998</v>
      </c>
      <c r="J23" s="14">
        <v>0.66930000000000001</v>
      </c>
      <c r="K23" s="14">
        <v>-0.18160000000000001</v>
      </c>
      <c r="L23" s="14">
        <v>0.3881</v>
      </c>
      <c r="M23" s="14">
        <v>0.81699999999999995</v>
      </c>
      <c r="R23" s="14"/>
      <c r="S23" s="14"/>
      <c r="T23" s="14"/>
    </row>
    <row r="24" spans="1:20" x14ac:dyDescent="0.25">
      <c r="A24" t="s">
        <v>662</v>
      </c>
      <c r="B24" t="s">
        <v>794</v>
      </c>
      <c r="C24" s="11" t="s">
        <v>795</v>
      </c>
      <c r="D24" s="22">
        <v>13.76</v>
      </c>
      <c r="E24" s="14">
        <v>-1.4930000000000001</v>
      </c>
      <c r="F24" s="9">
        <v>3.0988713344663901E-58</v>
      </c>
      <c r="G24" s="9">
        <v>3.6402623852525699E-56</v>
      </c>
      <c r="H24" s="14">
        <v>0.3574</v>
      </c>
      <c r="I24" s="14">
        <v>5.3100000000000001E-2</v>
      </c>
      <c r="J24" s="14">
        <v>0.50290000000000001</v>
      </c>
      <c r="K24" s="14">
        <v>-0.29470000000000002</v>
      </c>
      <c r="L24" s="14">
        <v>0.1046</v>
      </c>
      <c r="M24" s="14">
        <v>0.74339999999999995</v>
      </c>
      <c r="R24" s="14"/>
      <c r="S24" s="14"/>
      <c r="T24" s="14"/>
    </row>
    <row r="25" spans="1:20" x14ac:dyDescent="0.25">
      <c r="A25" t="s">
        <v>705</v>
      </c>
      <c r="B25" t="s">
        <v>792</v>
      </c>
      <c r="C25" s="11" t="s">
        <v>793</v>
      </c>
      <c r="D25" s="22">
        <v>13.583333333333334</v>
      </c>
      <c r="E25" s="14">
        <v>-3.3589000000000002</v>
      </c>
      <c r="F25" s="9">
        <v>6.9928981697136597E-10</v>
      </c>
      <c r="G25" s="9">
        <v>6.4877201602407301E-9</v>
      </c>
      <c r="H25" s="14">
        <v>1.8599999999999998E-2</v>
      </c>
      <c r="I25" s="14">
        <v>0.98309999999999997</v>
      </c>
      <c r="J25" s="14">
        <v>0.99560000000000004</v>
      </c>
      <c r="K25" s="14">
        <v>0.99319999999999997</v>
      </c>
      <c r="L25" s="14">
        <v>0.24990000000000001</v>
      </c>
      <c r="M25" s="14">
        <v>0.78310000000000002</v>
      </c>
      <c r="R25" s="14"/>
      <c r="S25" s="14"/>
      <c r="T25" s="14"/>
    </row>
    <row r="26" spans="1:20" x14ac:dyDescent="0.25">
      <c r="A26" t="s">
        <v>703</v>
      </c>
      <c r="B26" t="s">
        <v>790</v>
      </c>
      <c r="C26" s="11" t="s">
        <v>791</v>
      </c>
      <c r="D26" s="22">
        <v>12.840000000000002</v>
      </c>
      <c r="E26" s="14">
        <v>-1.6615</v>
      </c>
      <c r="F26" s="9">
        <v>1.0877613570634899E-12</v>
      </c>
      <c r="G26" s="9">
        <v>1.24484781092022E-11</v>
      </c>
      <c r="H26" s="14">
        <v>0.54879999999999995</v>
      </c>
      <c r="I26" s="14">
        <v>7.9299999999999995E-2</v>
      </c>
      <c r="J26" s="14">
        <v>0.50290000000000001</v>
      </c>
      <c r="K26" s="14">
        <v>-0.41599999999999998</v>
      </c>
      <c r="L26" s="14">
        <v>0.1757</v>
      </c>
      <c r="M26" s="14">
        <v>0.75890000000000002</v>
      </c>
      <c r="R26" s="14"/>
      <c r="S26" s="14"/>
      <c r="T26" s="14"/>
    </row>
    <row r="27" spans="1:20" x14ac:dyDescent="0.25">
      <c r="A27" t="s">
        <v>696</v>
      </c>
      <c r="B27" t="s">
        <v>788</v>
      </c>
      <c r="C27" s="11" t="s">
        <v>789</v>
      </c>
      <c r="D27" s="22">
        <v>12.363333333333335</v>
      </c>
      <c r="E27" s="14">
        <v>-2.355</v>
      </c>
      <c r="F27" s="9">
        <v>1.6459572075183601E-32</v>
      </c>
      <c r="G27" s="9">
        <v>6.0036101249573799E-31</v>
      </c>
      <c r="H27" s="14">
        <v>-0.63270000000000004</v>
      </c>
      <c r="I27" s="14">
        <v>0.14119999999999999</v>
      </c>
      <c r="J27" s="14">
        <v>0.51919999999999999</v>
      </c>
      <c r="K27" s="14">
        <v>-0.30430000000000001</v>
      </c>
      <c r="L27" s="14">
        <v>0.46929999999999999</v>
      </c>
      <c r="M27" s="14">
        <v>0.83679999999999999</v>
      </c>
      <c r="R27" s="14"/>
      <c r="S27" s="14"/>
      <c r="T27" s="14"/>
    </row>
    <row r="28" spans="1:20" x14ac:dyDescent="0.25">
      <c r="A28" t="s">
        <v>698</v>
      </c>
      <c r="B28" t="s">
        <v>786</v>
      </c>
      <c r="C28" s="11" t="s">
        <v>787</v>
      </c>
      <c r="D28" s="22">
        <v>12.276666666666666</v>
      </c>
      <c r="E28" s="14">
        <v>-3.2494999999999998</v>
      </c>
      <c r="F28" s="9">
        <v>7.3362562147883302E-32</v>
      </c>
      <c r="G28" s="9">
        <v>2.5590399407741999E-30</v>
      </c>
      <c r="H28" s="14">
        <v>-0.34549999999999997</v>
      </c>
      <c r="I28" s="14">
        <v>0.3972</v>
      </c>
      <c r="J28" s="14">
        <v>0.68920000000000003</v>
      </c>
      <c r="K28" s="14">
        <v>-0.27110000000000001</v>
      </c>
      <c r="L28" s="14">
        <v>0.50109999999999999</v>
      </c>
      <c r="M28" s="14">
        <v>0.84119999999999995</v>
      </c>
      <c r="R28" s="14"/>
      <c r="S28" s="14"/>
      <c r="T28" s="14"/>
    </row>
    <row r="29" spans="1:20" x14ac:dyDescent="0.25">
      <c r="A29" t="s">
        <v>675</v>
      </c>
      <c r="B29" t="s">
        <v>784</v>
      </c>
      <c r="C29" s="11" t="s">
        <v>785</v>
      </c>
      <c r="D29" s="22">
        <v>12.146666666666665</v>
      </c>
      <c r="E29" s="14">
        <v>-1.4318</v>
      </c>
      <c r="F29" s="9">
        <v>8.3502162140223999E-30</v>
      </c>
      <c r="G29" s="9">
        <v>2.65743135926737E-28</v>
      </c>
      <c r="H29" s="14">
        <v>0.30730000000000002</v>
      </c>
      <c r="I29" s="14">
        <v>0.16250000000000001</v>
      </c>
      <c r="J29" s="14">
        <v>0.52869999999999995</v>
      </c>
      <c r="K29" s="14">
        <v>-0.46510000000000001</v>
      </c>
      <c r="L29" s="14">
        <v>3.5000000000000003E-2</v>
      </c>
      <c r="M29" s="14">
        <v>0.72989999999999999</v>
      </c>
      <c r="R29" s="14"/>
      <c r="S29" s="14"/>
      <c r="T29" s="14"/>
    </row>
    <row r="30" spans="1:20" x14ac:dyDescent="0.25">
      <c r="A30" t="s">
        <v>706</v>
      </c>
      <c r="B30" t="s">
        <v>782</v>
      </c>
      <c r="C30" s="11" t="s">
        <v>783</v>
      </c>
      <c r="D30" s="22">
        <v>11.26</v>
      </c>
      <c r="E30" s="14">
        <v>-1.6893</v>
      </c>
      <c r="F30" s="9">
        <v>1.02586269814697E-19</v>
      </c>
      <c r="G30" s="9">
        <v>1.87519250178445E-18</v>
      </c>
      <c r="H30" s="14">
        <v>7.0699999999999999E-2</v>
      </c>
      <c r="I30" s="14">
        <v>0.82630000000000003</v>
      </c>
      <c r="J30" s="14">
        <v>0.91910000000000003</v>
      </c>
      <c r="K30" s="14">
        <v>8.5500000000000007E-2</v>
      </c>
      <c r="L30" s="14">
        <v>0.78839999999999999</v>
      </c>
      <c r="M30" s="14">
        <v>0.94479999999999997</v>
      </c>
      <c r="R30" s="14"/>
      <c r="S30" s="14"/>
      <c r="T30" s="14"/>
    </row>
    <row r="31" spans="1:20" x14ac:dyDescent="0.25">
      <c r="A31" t="s">
        <v>665</v>
      </c>
      <c r="B31" t="s">
        <v>780</v>
      </c>
      <c r="C31" s="11" t="s">
        <v>781</v>
      </c>
      <c r="D31" s="22">
        <v>10.190000000000001</v>
      </c>
      <c r="E31" s="14">
        <v>-7.1581000000000001</v>
      </c>
      <c r="F31" s="9">
        <v>1.2256262884571301E-104</v>
      </c>
      <c r="G31" s="9">
        <v>6.9930734229968199E-102</v>
      </c>
      <c r="H31" s="14">
        <v>7.51E-2</v>
      </c>
      <c r="I31" s="14">
        <v>0.82150000000000001</v>
      </c>
      <c r="J31" s="14">
        <v>0.91859999999999997</v>
      </c>
      <c r="K31" s="14">
        <v>-0.1875</v>
      </c>
      <c r="L31" s="14">
        <v>0.56940000000000002</v>
      </c>
      <c r="M31" s="14">
        <v>0.86529999999999996</v>
      </c>
      <c r="R31" s="14"/>
      <c r="S31" s="14"/>
      <c r="T31" s="14"/>
    </row>
    <row r="32" spans="1:20" x14ac:dyDescent="0.25">
      <c r="A32" t="s">
        <v>686</v>
      </c>
      <c r="B32" t="s">
        <v>778</v>
      </c>
      <c r="C32" s="11" t="s">
        <v>779</v>
      </c>
      <c r="D32" s="22">
        <v>9.9033333333333342</v>
      </c>
      <c r="E32" s="14">
        <v>-2.4670999999999998</v>
      </c>
      <c r="F32" s="9">
        <v>2.0671233817007499E-88</v>
      </c>
      <c r="G32" s="9">
        <v>7.1792093795763499E-86</v>
      </c>
      <c r="H32" s="14">
        <v>0.10929999999999999</v>
      </c>
      <c r="I32" s="14">
        <v>0.54830000000000001</v>
      </c>
      <c r="J32" s="14">
        <v>0.77849999999999997</v>
      </c>
      <c r="K32" s="14">
        <v>-1.04E-2</v>
      </c>
      <c r="L32" s="14">
        <v>0.95399999999999996</v>
      </c>
      <c r="M32" s="14">
        <v>0.98980000000000001</v>
      </c>
      <c r="R32" s="14"/>
      <c r="S32" s="14"/>
      <c r="T32" s="14"/>
    </row>
    <row r="33" spans="1:20" x14ac:dyDescent="0.25">
      <c r="A33" t="s">
        <v>697</v>
      </c>
      <c r="B33" t="s">
        <v>776</v>
      </c>
      <c r="C33" s="11" t="s">
        <v>777</v>
      </c>
      <c r="D33" s="22">
        <v>9.8533333333333335</v>
      </c>
      <c r="E33" s="14">
        <v>-1.3268</v>
      </c>
      <c r="F33" s="9">
        <v>2.96243157006847E-27</v>
      </c>
      <c r="G33" s="9">
        <v>8.27409209150591E-26</v>
      </c>
      <c r="H33" s="14">
        <v>0.1651</v>
      </c>
      <c r="I33" s="14">
        <v>0.47570000000000001</v>
      </c>
      <c r="J33" s="14">
        <v>0.73850000000000005</v>
      </c>
      <c r="K33" s="14">
        <v>-0.2155</v>
      </c>
      <c r="L33" s="14">
        <v>0.34749999999999998</v>
      </c>
      <c r="M33" s="14">
        <v>0.80669999999999997</v>
      </c>
      <c r="R33" s="14"/>
      <c r="S33" s="14"/>
      <c r="T33" s="14"/>
    </row>
    <row r="34" spans="1:20" x14ac:dyDescent="0.25">
      <c r="A34" t="s">
        <v>670</v>
      </c>
      <c r="B34" t="s">
        <v>774</v>
      </c>
      <c r="C34" s="11" t="s">
        <v>775</v>
      </c>
      <c r="D34" s="22">
        <v>9.7199999999999989</v>
      </c>
      <c r="E34" s="14">
        <v>-3.9264000000000001</v>
      </c>
      <c r="F34" s="9">
        <v>1.19581854983E-63</v>
      </c>
      <c r="G34" s="9">
        <v>1.6190167078037402E-61</v>
      </c>
      <c r="H34" s="14">
        <v>0.17630000000000001</v>
      </c>
      <c r="I34" s="14">
        <v>0.59909999999999997</v>
      </c>
      <c r="J34" s="14">
        <v>0.81279999999999997</v>
      </c>
      <c r="K34" s="14">
        <v>-7.4999999999999997E-2</v>
      </c>
      <c r="L34" s="14">
        <v>0.82079999999999997</v>
      </c>
      <c r="M34" s="14">
        <v>0.95369999999999999</v>
      </c>
      <c r="R34" s="14"/>
      <c r="S34" s="14"/>
      <c r="T34" s="14"/>
    </row>
    <row r="35" spans="1:20" x14ac:dyDescent="0.25">
      <c r="A35" t="s">
        <v>714</v>
      </c>
      <c r="B35" t="s">
        <v>772</v>
      </c>
      <c r="C35" s="11" t="s">
        <v>773</v>
      </c>
      <c r="D35" s="22">
        <v>9.2100000000000009</v>
      </c>
      <c r="E35" s="14">
        <v>-3.5407000000000002</v>
      </c>
      <c r="F35" s="9">
        <v>3.5828202200967E-33</v>
      </c>
      <c r="G35" s="9">
        <v>1.3628365675301101E-31</v>
      </c>
      <c r="H35" s="14">
        <v>0.58320000000000005</v>
      </c>
      <c r="I35" s="14">
        <v>0.3574</v>
      </c>
      <c r="J35" s="14">
        <v>0.66930000000000001</v>
      </c>
      <c r="K35" s="14">
        <v>-0.71360000000000001</v>
      </c>
      <c r="L35" s="14">
        <v>0.25609999999999999</v>
      </c>
      <c r="M35" s="14">
        <v>0.78310000000000002</v>
      </c>
      <c r="R35" s="14"/>
      <c r="S35" s="14"/>
      <c r="T35" s="14"/>
    </row>
    <row r="36" spans="1:20" x14ac:dyDescent="0.25">
      <c r="A36" t="s">
        <v>674</v>
      </c>
      <c r="B36" t="s">
        <v>770</v>
      </c>
      <c r="C36" s="11" t="s">
        <v>771</v>
      </c>
      <c r="D36" s="22">
        <v>9.1866666666666674</v>
      </c>
      <c r="E36" s="14">
        <v>-2.3250999999999999</v>
      </c>
      <c r="F36" s="9">
        <v>1.7415900003944499E-29</v>
      </c>
      <c r="G36" s="9">
        <v>5.4987434478857104E-28</v>
      </c>
      <c r="H36" s="14">
        <v>0.28089999999999998</v>
      </c>
      <c r="I36" s="14">
        <v>0.47120000000000001</v>
      </c>
      <c r="J36" s="14">
        <v>0.73580000000000001</v>
      </c>
      <c r="K36" s="14">
        <v>-0.2044</v>
      </c>
      <c r="L36" s="14">
        <v>0.59560000000000002</v>
      </c>
      <c r="M36" s="14">
        <v>0.87119999999999997</v>
      </c>
      <c r="R36" s="14"/>
      <c r="S36" s="14"/>
      <c r="T36" s="14"/>
    </row>
    <row r="37" spans="1:20" x14ac:dyDescent="0.25">
      <c r="A37" t="s">
        <v>695</v>
      </c>
      <c r="B37" t="s">
        <v>768</v>
      </c>
      <c r="C37" s="11" t="s">
        <v>769</v>
      </c>
      <c r="D37" s="22">
        <v>9.1366666666666667</v>
      </c>
      <c r="E37" s="14">
        <v>-2.7075</v>
      </c>
      <c r="F37" s="9">
        <v>9.9985719590699104E-8</v>
      </c>
      <c r="G37" s="9">
        <v>7.8072915746872304E-7</v>
      </c>
      <c r="H37" s="14">
        <v>0.1106</v>
      </c>
      <c r="I37" s="14">
        <v>0.8891</v>
      </c>
      <c r="J37" s="14">
        <v>0.95230000000000004</v>
      </c>
      <c r="K37" s="14">
        <v>1.1214999999999999</v>
      </c>
      <c r="L37" s="14">
        <v>0.15740000000000001</v>
      </c>
      <c r="M37" s="14">
        <v>0.75270000000000004</v>
      </c>
      <c r="R37" s="14"/>
      <c r="S37" s="14"/>
      <c r="T37" s="14"/>
    </row>
    <row r="38" spans="1:20" x14ac:dyDescent="0.25">
      <c r="A38" t="s">
        <v>700</v>
      </c>
      <c r="B38" t="s">
        <v>766</v>
      </c>
      <c r="C38" s="11" t="s">
        <v>767</v>
      </c>
      <c r="D38" s="22">
        <v>8.9933333333333341</v>
      </c>
      <c r="E38" s="14">
        <v>-1.4749000000000001</v>
      </c>
      <c r="F38" s="9">
        <v>6.2299335650858699E-24</v>
      </c>
      <c r="G38" s="9">
        <v>1.46798552560195E-22</v>
      </c>
      <c r="H38" s="14">
        <v>-0.2903</v>
      </c>
      <c r="I38" s="14">
        <v>0.36609999999999998</v>
      </c>
      <c r="J38" s="14">
        <v>0.6724</v>
      </c>
      <c r="K38" s="14">
        <v>0.22189999999999999</v>
      </c>
      <c r="L38" s="14">
        <v>0.48399999999999999</v>
      </c>
      <c r="M38" s="14">
        <v>0.84</v>
      </c>
      <c r="R38" s="14"/>
      <c r="S38" s="14"/>
      <c r="T38" s="14"/>
    </row>
    <row r="39" spans="1:20" x14ac:dyDescent="0.25">
      <c r="A39" t="s">
        <v>677</v>
      </c>
      <c r="B39" t="s">
        <v>764</v>
      </c>
      <c r="C39" s="11" t="s">
        <v>765</v>
      </c>
      <c r="D39" s="22">
        <v>8.81</v>
      </c>
      <c r="E39" s="14">
        <v>-1.4916</v>
      </c>
      <c r="F39" s="9">
        <v>1.4863317949478899E-13</v>
      </c>
      <c r="G39" s="9">
        <v>1.8294019072486501E-12</v>
      </c>
      <c r="H39" s="14">
        <v>0.17030000000000001</v>
      </c>
      <c r="I39" s="14">
        <v>0.74260000000000004</v>
      </c>
      <c r="J39" s="14">
        <v>0.89059999999999995</v>
      </c>
      <c r="K39" s="14">
        <v>-0.21299999999999999</v>
      </c>
      <c r="L39" s="14">
        <v>0.67800000000000005</v>
      </c>
      <c r="M39" s="14">
        <v>0.90400000000000003</v>
      </c>
      <c r="R39" s="14"/>
      <c r="S39" s="14"/>
      <c r="T39" s="14"/>
    </row>
    <row r="40" spans="1:20" x14ac:dyDescent="0.25">
      <c r="A40" t="s">
        <v>690</v>
      </c>
      <c r="B40" t="s">
        <v>762</v>
      </c>
      <c r="C40" s="11" t="s">
        <v>763</v>
      </c>
      <c r="D40" s="22">
        <v>8.5733333333333324</v>
      </c>
      <c r="E40" s="14">
        <v>-1.5185999999999999</v>
      </c>
      <c r="F40" s="9">
        <v>4.9000725289992896E-34</v>
      </c>
      <c r="G40" s="9">
        <v>1.96692358601238E-32</v>
      </c>
      <c r="H40" s="14">
        <v>0.20519999999999999</v>
      </c>
      <c r="I40" s="14">
        <v>0.39079999999999998</v>
      </c>
      <c r="J40" s="14">
        <v>0.68740000000000001</v>
      </c>
      <c r="K40" s="14">
        <v>-0.115</v>
      </c>
      <c r="L40" s="14">
        <v>0.62560000000000004</v>
      </c>
      <c r="M40" s="14">
        <v>0.8821</v>
      </c>
      <c r="R40" s="14"/>
      <c r="S40" s="14"/>
      <c r="T40" s="14"/>
    </row>
    <row r="41" spans="1:20" x14ac:dyDescent="0.25">
      <c r="A41" t="s">
        <v>715</v>
      </c>
      <c r="B41" t="s">
        <v>760</v>
      </c>
      <c r="C41" s="11" t="s">
        <v>761</v>
      </c>
      <c r="D41" s="22">
        <v>8.11</v>
      </c>
      <c r="E41" s="14">
        <v>-3.0009999999999999</v>
      </c>
      <c r="F41" s="9">
        <v>9.3302117261657001E-13</v>
      </c>
      <c r="G41" s="9">
        <v>1.0817087266852201E-11</v>
      </c>
      <c r="H41" s="14">
        <v>0.36499999999999999</v>
      </c>
      <c r="I41" s="14">
        <v>0.2311</v>
      </c>
      <c r="J41" s="14">
        <v>0.58109999999999995</v>
      </c>
      <c r="K41" s="14">
        <v>-0.44969999999999999</v>
      </c>
      <c r="L41" s="14">
        <v>0.13739999999999999</v>
      </c>
      <c r="M41" s="14">
        <v>0.752</v>
      </c>
      <c r="R41" s="14"/>
      <c r="S41" s="14"/>
      <c r="T41" s="14"/>
    </row>
    <row r="42" spans="1:20" x14ac:dyDescent="0.25">
      <c r="A42" t="s">
        <v>678</v>
      </c>
      <c r="B42" t="s">
        <v>758</v>
      </c>
      <c r="C42" s="11" t="s">
        <v>759</v>
      </c>
      <c r="D42" s="22">
        <v>7.1633333333333322</v>
      </c>
      <c r="E42" s="14">
        <v>-1.4434</v>
      </c>
      <c r="F42" s="9">
        <v>6.1266740135150598E-55</v>
      </c>
      <c r="G42" s="9">
        <v>5.9682770756046796E-53</v>
      </c>
      <c r="H42" s="14">
        <v>0.11269999999999999</v>
      </c>
      <c r="I42" s="14">
        <v>0.5615</v>
      </c>
      <c r="J42" s="14">
        <v>0.78810000000000002</v>
      </c>
      <c r="K42" s="14">
        <v>-0.15620000000000001</v>
      </c>
      <c r="L42" s="14">
        <v>0.41670000000000001</v>
      </c>
      <c r="M42" s="14">
        <v>0.82340000000000002</v>
      </c>
      <c r="R42" s="14"/>
      <c r="S42" s="14"/>
      <c r="T42" s="14"/>
    </row>
    <row r="43" spans="1:20" x14ac:dyDescent="0.25">
      <c r="A43" t="s">
        <v>664</v>
      </c>
      <c r="B43" t="s">
        <v>756</v>
      </c>
      <c r="C43" s="11" t="s">
        <v>757</v>
      </c>
      <c r="D43" s="22">
        <v>7.1566666666666663</v>
      </c>
      <c r="E43" s="14">
        <v>-1.2519</v>
      </c>
      <c r="F43" s="9">
        <v>1.2068714892128899E-32</v>
      </c>
      <c r="G43" s="9">
        <v>4.4222428696479801E-31</v>
      </c>
      <c r="H43" s="14">
        <v>0.4788</v>
      </c>
      <c r="I43" s="14">
        <v>4.6199999999999998E-2</v>
      </c>
      <c r="J43" s="14">
        <v>0.50290000000000001</v>
      </c>
      <c r="K43" s="14">
        <v>-0.44059999999999999</v>
      </c>
      <c r="L43" s="14">
        <v>6.2899999999999998E-2</v>
      </c>
      <c r="M43" s="14">
        <v>0.72989999999999999</v>
      </c>
      <c r="R43" s="14"/>
      <c r="S43" s="14"/>
      <c r="T43" s="14"/>
    </row>
    <row r="44" spans="1:20" x14ac:dyDescent="0.25">
      <c r="A44" t="s">
        <v>693</v>
      </c>
      <c r="B44" t="s">
        <v>754</v>
      </c>
      <c r="C44" s="11" t="s">
        <v>755</v>
      </c>
      <c r="D44" s="22">
        <v>7.1066666666666665</v>
      </c>
      <c r="E44" s="14">
        <v>-3.1787000000000001</v>
      </c>
      <c r="F44" s="9">
        <v>3.10536762089584E-90</v>
      </c>
      <c r="G44" s="9">
        <v>1.1275307525325401E-87</v>
      </c>
      <c r="H44" s="14">
        <v>0.38129999999999997</v>
      </c>
      <c r="I44" s="14">
        <v>0.31409999999999999</v>
      </c>
      <c r="J44" s="14">
        <v>0.65369999999999995</v>
      </c>
      <c r="K44" s="14">
        <v>-0.51119999999999999</v>
      </c>
      <c r="L44" s="14">
        <v>0.17430000000000001</v>
      </c>
      <c r="M44" s="14">
        <v>0.75829999999999997</v>
      </c>
      <c r="R44" s="14"/>
      <c r="S44" s="14"/>
      <c r="T44" s="14"/>
    </row>
    <row r="45" spans="1:20" x14ac:dyDescent="0.25">
      <c r="A45" t="s">
        <v>680</v>
      </c>
      <c r="B45" t="s">
        <v>752</v>
      </c>
      <c r="C45" s="11" t="s">
        <v>753</v>
      </c>
      <c r="D45" s="22">
        <v>6.9733333333333345</v>
      </c>
      <c r="E45" s="14">
        <v>-2.0017</v>
      </c>
      <c r="F45" s="9">
        <v>1.37920510227511E-70</v>
      </c>
      <c r="G45" s="9">
        <v>2.44824230154969E-68</v>
      </c>
      <c r="H45" s="14">
        <v>0.55059999999999998</v>
      </c>
      <c r="I45" s="14">
        <v>2.5700000000000001E-2</v>
      </c>
      <c r="J45" s="14">
        <v>0.50290000000000001</v>
      </c>
      <c r="K45" s="14">
        <v>-0.39050000000000001</v>
      </c>
      <c r="L45" s="14">
        <v>0.1052</v>
      </c>
      <c r="M45" s="14">
        <v>0.74339999999999995</v>
      </c>
      <c r="R45" s="14"/>
      <c r="S45" s="14"/>
      <c r="T45" s="14"/>
    </row>
    <row r="46" spans="1:20" x14ac:dyDescent="0.25">
      <c r="A46" t="s">
        <v>685</v>
      </c>
      <c r="B46" t="s">
        <v>750</v>
      </c>
      <c r="C46" s="11" t="s">
        <v>751</v>
      </c>
      <c r="D46" s="22">
        <v>6.7466666666666661</v>
      </c>
      <c r="E46" s="14">
        <v>-2.7951000000000001</v>
      </c>
      <c r="F46" s="9">
        <v>1.8455768167856501E-11</v>
      </c>
      <c r="G46" s="9">
        <v>1.93217137778293E-10</v>
      </c>
      <c r="H46" s="14">
        <v>-0.20799999999999999</v>
      </c>
      <c r="I46" s="14">
        <v>0.77259999999999995</v>
      </c>
      <c r="J46" s="14">
        <v>0.90329999999999999</v>
      </c>
      <c r="K46" s="14">
        <v>1.0384</v>
      </c>
      <c r="L46" s="14">
        <v>0.1492</v>
      </c>
      <c r="M46" s="14">
        <v>0.752</v>
      </c>
      <c r="R46" s="14"/>
      <c r="S46" s="14"/>
      <c r="T46" s="14"/>
    </row>
    <row r="47" spans="1:20" x14ac:dyDescent="0.25">
      <c r="A47" t="s">
        <v>673</v>
      </c>
      <c r="B47" t="s">
        <v>748</v>
      </c>
      <c r="C47" s="11" t="s">
        <v>749</v>
      </c>
      <c r="D47" s="22">
        <v>6.32</v>
      </c>
      <c r="E47" s="14">
        <v>-2.6337999999999999</v>
      </c>
      <c r="F47" s="9">
        <v>7.1109199747210997E-130</v>
      </c>
      <c r="G47" s="9">
        <v>1.1360405751614401E-126</v>
      </c>
      <c r="H47" s="14">
        <v>0.12230000000000001</v>
      </c>
      <c r="I47" s="14">
        <v>0.57999999999999996</v>
      </c>
      <c r="J47" s="14">
        <v>0.79910000000000003</v>
      </c>
      <c r="K47" s="14">
        <v>-0.29380000000000001</v>
      </c>
      <c r="L47" s="14">
        <v>0.1825</v>
      </c>
      <c r="M47" s="14">
        <v>0.76480000000000004</v>
      </c>
      <c r="R47" s="14"/>
      <c r="S47" s="14"/>
      <c r="T47" s="14"/>
    </row>
    <row r="48" spans="1:20" x14ac:dyDescent="0.25">
      <c r="A48" t="s">
        <v>747</v>
      </c>
      <c r="B48" t="s">
        <v>745</v>
      </c>
      <c r="C48" s="11" t="s">
        <v>746</v>
      </c>
      <c r="D48" s="22">
        <v>6.3033333333333328</v>
      </c>
      <c r="E48" s="14">
        <v>-2.7450000000000001</v>
      </c>
      <c r="F48" s="9">
        <v>2.7248365414989501E-7</v>
      </c>
      <c r="G48" s="9">
        <v>2.0323057230152802E-6</v>
      </c>
      <c r="H48" s="14">
        <v>-0.25209999999999999</v>
      </c>
      <c r="I48" s="14">
        <v>0.68959999999999999</v>
      </c>
      <c r="J48" s="14">
        <v>0.86360000000000003</v>
      </c>
      <c r="K48" s="14">
        <v>0.87939999999999996</v>
      </c>
      <c r="L48" s="14">
        <v>0.16300000000000001</v>
      </c>
      <c r="M48" s="14">
        <v>0.75270000000000004</v>
      </c>
      <c r="R48" s="14"/>
      <c r="S48" s="14"/>
      <c r="T48" s="14"/>
    </row>
    <row r="49" spans="1:20" x14ac:dyDescent="0.25">
      <c r="A49" t="s">
        <v>663</v>
      </c>
      <c r="B49" t="s">
        <v>743</v>
      </c>
      <c r="C49" s="11" t="s">
        <v>744</v>
      </c>
      <c r="D49" s="22">
        <v>6.03</v>
      </c>
      <c r="E49" s="14">
        <v>-4.1852999999999998</v>
      </c>
      <c r="F49" s="9">
        <v>9.9872633667448298E-17</v>
      </c>
      <c r="G49" s="9">
        <v>1.53715336750593E-15</v>
      </c>
      <c r="H49" s="14">
        <v>-0.29680000000000001</v>
      </c>
      <c r="I49" s="14">
        <v>0.72330000000000005</v>
      </c>
      <c r="J49" s="14">
        <v>0.88109999999999999</v>
      </c>
      <c r="K49" s="14">
        <v>1.1830000000000001</v>
      </c>
      <c r="L49" s="14">
        <v>0.158</v>
      </c>
      <c r="M49" s="14">
        <v>0.75270000000000004</v>
      </c>
      <c r="R49" s="14"/>
      <c r="S49" s="14"/>
      <c r="T49" s="14"/>
    </row>
    <row r="50" spans="1:20" x14ac:dyDescent="0.25">
      <c r="A50" t="s">
        <v>742</v>
      </c>
      <c r="B50" t="s">
        <v>740</v>
      </c>
      <c r="C50" s="11" t="s">
        <v>741</v>
      </c>
      <c r="D50" s="22">
        <v>5.8233333333333333</v>
      </c>
      <c r="E50" s="14">
        <v>-1.8914</v>
      </c>
      <c r="F50" s="9">
        <v>6.6860257894009304E-7</v>
      </c>
      <c r="G50" s="9">
        <v>4.7515991108304801E-6</v>
      </c>
      <c r="H50" s="14">
        <v>-0.38790000000000002</v>
      </c>
      <c r="I50" s="14">
        <v>0.51200000000000001</v>
      </c>
      <c r="J50" s="14">
        <v>0.75649999999999995</v>
      </c>
      <c r="K50" s="17">
        <v>1.4340999999999999</v>
      </c>
      <c r="L50" s="17">
        <v>1.7299999999999999E-2</v>
      </c>
      <c r="M50" s="14">
        <v>0.72989999999999999</v>
      </c>
      <c r="R50" s="14"/>
      <c r="S50" s="14"/>
      <c r="T50" s="14"/>
    </row>
    <row r="51" spans="1:20" x14ac:dyDescent="0.25">
      <c r="A51" t="s">
        <v>716</v>
      </c>
      <c r="B51" t="s">
        <v>738</v>
      </c>
      <c r="C51" s="11" t="s">
        <v>739</v>
      </c>
      <c r="D51" s="22">
        <v>5.6733333333333329</v>
      </c>
      <c r="E51" s="14">
        <v>-8</v>
      </c>
      <c r="F51" s="9">
        <v>1E-4</v>
      </c>
      <c r="G51" s="9">
        <v>1E-4</v>
      </c>
      <c r="H51" s="14">
        <v>0.8931</v>
      </c>
      <c r="I51" s="14">
        <v>7.8899999999999998E-2</v>
      </c>
      <c r="J51" s="14">
        <v>0.50290000000000001</v>
      </c>
      <c r="K51" s="14">
        <v>-0.76519999999999999</v>
      </c>
      <c r="L51" s="14">
        <v>0.15409999999999999</v>
      </c>
      <c r="M51" s="14">
        <v>0.752</v>
      </c>
      <c r="R51" s="14"/>
      <c r="S51" s="14"/>
      <c r="T51" s="14"/>
    </row>
    <row r="52" spans="1:20" x14ac:dyDescent="0.25">
      <c r="A52" t="s">
        <v>704</v>
      </c>
      <c r="B52" t="s">
        <v>732</v>
      </c>
      <c r="C52" s="11" t="s">
        <v>733</v>
      </c>
      <c r="D52" s="22">
        <v>5.37</v>
      </c>
      <c r="E52" s="14">
        <v>-3.8113000000000001</v>
      </c>
      <c r="F52" s="9">
        <v>4.4521718925487202E-53</v>
      </c>
      <c r="G52" s="9">
        <v>3.9959493345706899E-51</v>
      </c>
      <c r="H52" s="14">
        <v>0.62919999999999998</v>
      </c>
      <c r="I52" s="14">
        <v>6.5299999999999997E-2</v>
      </c>
      <c r="J52" s="14">
        <v>0.50290000000000001</v>
      </c>
      <c r="K52" s="14">
        <v>-0.76729999999999998</v>
      </c>
      <c r="L52" s="14">
        <v>2.4400000000000002E-2</v>
      </c>
      <c r="M52" s="14">
        <v>0.72989999999999999</v>
      </c>
      <c r="R52" s="14"/>
      <c r="S52" s="14"/>
      <c r="T52" s="14"/>
    </row>
    <row r="53" spans="1:20" x14ac:dyDescent="0.25">
      <c r="R53" s="14"/>
      <c r="S53" s="14"/>
      <c r="T53" s="14"/>
    </row>
  </sheetData>
  <mergeCells count="5">
    <mergeCell ref="A1:C1"/>
    <mergeCell ref="D1:D2"/>
    <mergeCell ref="E1:G1"/>
    <mergeCell ref="H1:J1"/>
    <mergeCell ref="K1:M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19"/>
  <sheetViews>
    <sheetView tabSelected="1" workbookViewId="0">
      <pane ySplit="1" topLeftCell="A2" activePane="bottomLeft" state="frozen"/>
      <selection pane="bottomLeft" activeCell="I105" sqref="I105"/>
    </sheetView>
  </sheetViews>
  <sheetFormatPr defaultRowHeight="15" x14ac:dyDescent="0.25"/>
  <cols>
    <col min="1" max="1" width="14.85546875" bestFit="1" customWidth="1"/>
    <col min="2" max="2" width="55.5703125" bestFit="1" customWidth="1"/>
    <col min="3" max="3" width="26.28515625" bestFit="1" customWidth="1"/>
    <col min="4" max="4" width="18.85546875" bestFit="1" customWidth="1"/>
    <col min="5" max="5" width="17.140625" bestFit="1" customWidth="1"/>
    <col min="6" max="6" width="19.140625" bestFit="1" customWidth="1"/>
    <col min="7" max="7" width="23.42578125" bestFit="1" customWidth="1"/>
    <col min="8" max="8" width="16.28515625" bestFit="1" customWidth="1"/>
    <col min="9" max="9" width="18.42578125" bestFit="1" customWidth="1"/>
    <col min="10" max="10" width="12.85546875" bestFit="1" customWidth="1"/>
    <col min="11" max="11" width="16.42578125" bestFit="1" customWidth="1"/>
    <col min="12" max="12" width="17.85546875" bestFit="1" customWidth="1"/>
  </cols>
  <sheetData>
    <row r="1" spans="1:12" x14ac:dyDescent="0.25">
      <c r="A1" t="s">
        <v>0</v>
      </c>
      <c r="B1" t="s">
        <v>1</v>
      </c>
      <c r="C1" t="s">
        <v>885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717</v>
      </c>
      <c r="K1" t="s">
        <v>718</v>
      </c>
      <c r="L1" t="s">
        <v>719</v>
      </c>
    </row>
    <row r="2" spans="1:12" x14ac:dyDescent="0.25">
      <c r="A2" t="s">
        <v>8</v>
      </c>
      <c r="B2" t="s">
        <v>9</v>
      </c>
      <c r="C2" s="19">
        <f t="shared" ref="C2:C65" si="0">D2/300*100</f>
        <v>35.803333333333335</v>
      </c>
      <c r="D2">
        <v>107.41</v>
      </c>
      <c r="E2">
        <v>11.43</v>
      </c>
      <c r="F2">
        <v>22.73</v>
      </c>
      <c r="G2">
        <v>73.25</v>
      </c>
      <c r="H2">
        <v>5702</v>
      </c>
      <c r="I2" t="s">
        <v>10</v>
      </c>
      <c r="J2">
        <v>25921.586900916667</v>
      </c>
      <c r="K2">
        <v>8.7185630576046226E-4</v>
      </c>
      <c r="L2">
        <v>1.0813999999999999</v>
      </c>
    </row>
    <row r="3" spans="1:12" x14ac:dyDescent="0.25">
      <c r="A3" t="s">
        <v>14</v>
      </c>
      <c r="B3" t="s">
        <v>15</v>
      </c>
      <c r="C3" s="19">
        <f t="shared" si="0"/>
        <v>35.803333333333335</v>
      </c>
      <c r="D3">
        <v>107.41</v>
      </c>
      <c r="E3">
        <v>11.43</v>
      </c>
      <c r="F3">
        <v>22.73</v>
      </c>
      <c r="G3">
        <v>73.25</v>
      </c>
      <c r="H3">
        <v>5706</v>
      </c>
      <c r="I3" t="s">
        <v>16</v>
      </c>
      <c r="J3">
        <v>31144.812921555556</v>
      </c>
      <c r="K3">
        <v>1.0475362346133174E-3</v>
      </c>
      <c r="L3">
        <v>0.96020000000000005</v>
      </c>
    </row>
    <row r="4" spans="1:12" x14ac:dyDescent="0.25">
      <c r="A4" t="s">
        <v>11</v>
      </c>
      <c r="B4" t="s">
        <v>12</v>
      </c>
      <c r="C4" s="19">
        <f t="shared" si="0"/>
        <v>35.803333333333335</v>
      </c>
      <c r="D4">
        <v>107.41</v>
      </c>
      <c r="E4">
        <v>11.43</v>
      </c>
      <c r="F4">
        <v>22.73</v>
      </c>
      <c r="G4">
        <v>73.25</v>
      </c>
      <c r="H4">
        <v>5705</v>
      </c>
      <c r="I4" t="s">
        <v>13</v>
      </c>
      <c r="J4">
        <v>45656.191138083319</v>
      </c>
      <c r="K4">
        <v>1.5356173328776883E-3</v>
      </c>
      <c r="L4">
        <v>0.87819999999999998</v>
      </c>
    </row>
    <row r="5" spans="1:12" x14ac:dyDescent="0.25">
      <c r="A5" t="s">
        <v>20</v>
      </c>
      <c r="B5" t="s">
        <v>21</v>
      </c>
      <c r="C5" s="19">
        <f t="shared" si="0"/>
        <v>35.326666666666668</v>
      </c>
      <c r="D5">
        <v>105.98</v>
      </c>
      <c r="E5">
        <v>10</v>
      </c>
      <c r="F5">
        <v>22.73</v>
      </c>
      <c r="G5">
        <v>73.25</v>
      </c>
      <c r="H5">
        <v>5700</v>
      </c>
      <c r="I5" t="s">
        <v>22</v>
      </c>
      <c r="J5">
        <v>19021.341315499994</v>
      </c>
      <c r="K5">
        <v>6.3977087642555627E-4</v>
      </c>
      <c r="L5">
        <v>0.92090000000000005</v>
      </c>
    </row>
    <row r="6" spans="1:12" x14ac:dyDescent="0.25">
      <c r="A6" t="s">
        <v>17</v>
      </c>
      <c r="B6" t="s">
        <v>18</v>
      </c>
      <c r="C6" s="19">
        <f t="shared" si="0"/>
        <v>35.326666666666668</v>
      </c>
      <c r="D6">
        <v>105.98</v>
      </c>
      <c r="E6">
        <v>10</v>
      </c>
      <c r="F6">
        <v>22.73</v>
      </c>
      <c r="G6">
        <v>73.25</v>
      </c>
      <c r="H6">
        <v>5701</v>
      </c>
      <c r="I6" t="s">
        <v>19</v>
      </c>
      <c r="J6">
        <v>52917.835018888894</v>
      </c>
      <c r="K6">
        <v>1.7798581670468079E-3</v>
      </c>
      <c r="L6">
        <v>0.83289999999999997</v>
      </c>
    </row>
    <row r="7" spans="1:12" x14ac:dyDescent="0.25">
      <c r="A7" t="s">
        <v>23</v>
      </c>
      <c r="B7" t="s">
        <v>24</v>
      </c>
      <c r="C7" s="19">
        <f t="shared" si="0"/>
        <v>35.113333333333337</v>
      </c>
      <c r="D7">
        <v>105.34</v>
      </c>
      <c r="E7">
        <v>10</v>
      </c>
      <c r="F7">
        <v>22.73</v>
      </c>
      <c r="G7">
        <v>72.61</v>
      </c>
      <c r="H7">
        <v>5704</v>
      </c>
      <c r="I7" t="s">
        <v>25</v>
      </c>
      <c r="J7">
        <v>20869.987236741668</v>
      </c>
      <c r="K7">
        <v>7.0194892168620022E-4</v>
      </c>
      <c r="L7">
        <v>0.71</v>
      </c>
    </row>
    <row r="8" spans="1:12" x14ac:dyDescent="0.25">
      <c r="A8" t="s">
        <v>26</v>
      </c>
      <c r="B8" t="s">
        <v>27</v>
      </c>
      <c r="C8" s="19">
        <f t="shared" si="0"/>
        <v>34.160000000000004</v>
      </c>
      <c r="D8">
        <v>102.48</v>
      </c>
      <c r="E8">
        <v>7.14</v>
      </c>
      <c r="F8">
        <v>22.73</v>
      </c>
      <c r="G8">
        <v>72.61</v>
      </c>
      <c r="H8">
        <v>5687</v>
      </c>
      <c r="I8" t="s">
        <v>28</v>
      </c>
      <c r="J8">
        <v>74972.211212222173</v>
      </c>
      <c r="K8">
        <v>2.5216432679077078E-3</v>
      </c>
      <c r="L8">
        <v>0.74490000000000001</v>
      </c>
    </row>
    <row r="9" spans="1:12" x14ac:dyDescent="0.25">
      <c r="A9" t="s">
        <v>56</v>
      </c>
      <c r="B9" t="s">
        <v>57</v>
      </c>
      <c r="C9" s="19">
        <f t="shared" si="0"/>
        <v>33.896666666666661</v>
      </c>
      <c r="D9">
        <v>101.69</v>
      </c>
      <c r="E9">
        <v>5.71</v>
      </c>
      <c r="F9">
        <v>22.73</v>
      </c>
      <c r="G9">
        <v>73.25</v>
      </c>
      <c r="H9">
        <v>5707</v>
      </c>
      <c r="I9" t="s">
        <v>58</v>
      </c>
      <c r="J9">
        <v>30456.450740583332</v>
      </c>
      <c r="K9">
        <v>1.0243836047059858E-3</v>
      </c>
      <c r="L9">
        <v>1.0788</v>
      </c>
    </row>
    <row r="10" spans="1:12" x14ac:dyDescent="0.25">
      <c r="A10" t="s">
        <v>47</v>
      </c>
      <c r="B10" t="s">
        <v>48</v>
      </c>
      <c r="C10" s="19">
        <f t="shared" si="0"/>
        <v>33.896666666666661</v>
      </c>
      <c r="D10">
        <v>101.69</v>
      </c>
      <c r="E10">
        <v>5.71</v>
      </c>
      <c r="F10">
        <v>22.73</v>
      </c>
      <c r="G10">
        <v>73.25</v>
      </c>
      <c r="H10">
        <v>5710</v>
      </c>
      <c r="I10" t="s">
        <v>49</v>
      </c>
      <c r="J10">
        <v>30761.522080972227</v>
      </c>
      <c r="K10">
        <v>1.0346444877623179E-3</v>
      </c>
      <c r="L10">
        <v>1.0665</v>
      </c>
    </row>
    <row r="11" spans="1:12" x14ac:dyDescent="0.25">
      <c r="A11" t="s">
        <v>53</v>
      </c>
      <c r="B11" t="s">
        <v>54</v>
      </c>
      <c r="C11" s="19">
        <f t="shared" si="0"/>
        <v>33.896666666666661</v>
      </c>
      <c r="D11">
        <v>101.69</v>
      </c>
      <c r="E11">
        <v>5.71</v>
      </c>
      <c r="F11">
        <v>22.73</v>
      </c>
      <c r="G11">
        <v>73.25</v>
      </c>
      <c r="H11">
        <v>9861</v>
      </c>
      <c r="I11" t="s">
        <v>55</v>
      </c>
      <c r="J11">
        <v>33264.590590333326</v>
      </c>
      <c r="K11">
        <v>1.1188336260268329E-3</v>
      </c>
      <c r="L11">
        <v>1.0208999999999999</v>
      </c>
    </row>
    <row r="12" spans="1:12" x14ac:dyDescent="0.25">
      <c r="A12" t="s">
        <v>41</v>
      </c>
      <c r="B12" t="s">
        <v>42</v>
      </c>
      <c r="C12" s="19">
        <f t="shared" si="0"/>
        <v>33.896666666666661</v>
      </c>
      <c r="D12">
        <v>101.69</v>
      </c>
      <c r="E12">
        <v>5.71</v>
      </c>
      <c r="F12">
        <v>22.73</v>
      </c>
      <c r="G12">
        <v>73.25</v>
      </c>
      <c r="H12">
        <v>5694</v>
      </c>
      <c r="I12" t="s">
        <v>43</v>
      </c>
      <c r="J12">
        <v>149003.49198777776</v>
      </c>
      <c r="K12">
        <v>5.0116389311519556E-3</v>
      </c>
      <c r="L12">
        <v>0.95179999999999998</v>
      </c>
    </row>
    <row r="13" spans="1:12" x14ac:dyDescent="0.25">
      <c r="A13" t="s">
        <v>29</v>
      </c>
      <c r="B13" t="s">
        <v>30</v>
      </c>
      <c r="C13" s="19">
        <f t="shared" si="0"/>
        <v>33.896666666666661</v>
      </c>
      <c r="D13">
        <v>101.69</v>
      </c>
      <c r="E13">
        <v>5.71</v>
      </c>
      <c r="F13">
        <v>22.73</v>
      </c>
      <c r="G13">
        <v>73.25</v>
      </c>
      <c r="H13">
        <v>5717</v>
      </c>
      <c r="I13" t="s">
        <v>31</v>
      </c>
      <c r="J13">
        <v>21226.045520055552</v>
      </c>
      <c r="K13">
        <v>7.139247185659228E-4</v>
      </c>
      <c r="L13">
        <v>0.94440000000000002</v>
      </c>
    </row>
    <row r="14" spans="1:12" x14ac:dyDescent="0.25">
      <c r="A14" t="s">
        <v>50</v>
      </c>
      <c r="B14" t="s">
        <v>51</v>
      </c>
      <c r="C14" s="19">
        <f t="shared" si="0"/>
        <v>33.896666666666661</v>
      </c>
      <c r="D14">
        <v>101.69</v>
      </c>
      <c r="E14">
        <v>5.71</v>
      </c>
      <c r="F14">
        <v>22.73</v>
      </c>
      <c r="G14">
        <v>73.25</v>
      </c>
      <c r="H14">
        <v>5708</v>
      </c>
      <c r="I14" t="s">
        <v>52</v>
      </c>
      <c r="J14">
        <v>52652.802925333344</v>
      </c>
      <c r="K14">
        <v>1.7709439789271321E-3</v>
      </c>
      <c r="L14">
        <v>0.90480000000000005</v>
      </c>
    </row>
    <row r="15" spans="1:12" x14ac:dyDescent="0.25">
      <c r="A15" t="s">
        <v>32</v>
      </c>
      <c r="B15" t="s">
        <v>33</v>
      </c>
      <c r="C15" s="19">
        <f t="shared" si="0"/>
        <v>33.896666666666661</v>
      </c>
      <c r="D15">
        <v>101.69</v>
      </c>
      <c r="E15">
        <v>5.71</v>
      </c>
      <c r="F15">
        <v>22.73</v>
      </c>
      <c r="G15">
        <v>73.25</v>
      </c>
      <c r="H15">
        <v>5688</v>
      </c>
      <c r="I15" t="s">
        <v>34</v>
      </c>
      <c r="J15">
        <v>38764.120768611116</v>
      </c>
      <c r="K15">
        <v>1.3038068717999105E-3</v>
      </c>
      <c r="L15">
        <v>0.87070000000000003</v>
      </c>
    </row>
    <row r="16" spans="1:12" x14ac:dyDescent="0.25">
      <c r="A16" t="s">
        <v>38</v>
      </c>
      <c r="B16" t="s">
        <v>39</v>
      </c>
      <c r="C16" s="19">
        <f t="shared" si="0"/>
        <v>33.896666666666661</v>
      </c>
      <c r="D16">
        <v>101.69</v>
      </c>
      <c r="E16">
        <v>5.71</v>
      </c>
      <c r="F16">
        <v>22.73</v>
      </c>
      <c r="G16">
        <v>73.25</v>
      </c>
      <c r="H16">
        <v>5692</v>
      </c>
      <c r="I16" t="s">
        <v>40</v>
      </c>
      <c r="J16">
        <v>73206.426029722235</v>
      </c>
      <c r="K16">
        <v>2.4622521915872021E-3</v>
      </c>
      <c r="L16">
        <v>0.86470000000000002</v>
      </c>
    </row>
    <row r="17" spans="1:12" x14ac:dyDescent="0.25">
      <c r="A17" t="s">
        <v>35</v>
      </c>
      <c r="B17" t="s">
        <v>36</v>
      </c>
      <c r="C17" s="19">
        <f t="shared" si="0"/>
        <v>33.896666666666661</v>
      </c>
      <c r="D17">
        <v>101.69</v>
      </c>
      <c r="E17">
        <v>5.71</v>
      </c>
      <c r="F17">
        <v>22.73</v>
      </c>
      <c r="G17">
        <v>73.25</v>
      </c>
      <c r="H17">
        <v>5682</v>
      </c>
      <c r="I17" t="s">
        <v>37</v>
      </c>
      <c r="J17">
        <v>177160.85699916669</v>
      </c>
      <c r="K17">
        <v>5.9586942303747944E-3</v>
      </c>
      <c r="L17">
        <v>0.85350000000000004</v>
      </c>
    </row>
    <row r="18" spans="1:12" x14ac:dyDescent="0.25">
      <c r="A18" t="s">
        <v>44</v>
      </c>
      <c r="B18" t="s">
        <v>45</v>
      </c>
      <c r="C18" s="19">
        <f t="shared" si="0"/>
        <v>33.896666666666661</v>
      </c>
      <c r="D18">
        <v>101.69</v>
      </c>
      <c r="E18">
        <v>5.71</v>
      </c>
      <c r="F18">
        <v>22.73</v>
      </c>
      <c r="G18">
        <v>73.25</v>
      </c>
      <c r="H18">
        <v>5713</v>
      </c>
      <c r="I18" t="s">
        <v>46</v>
      </c>
      <c r="J18">
        <v>14311.645918549995</v>
      </c>
      <c r="K18">
        <v>4.8136322778361793E-4</v>
      </c>
      <c r="L18">
        <v>0.8145</v>
      </c>
    </row>
    <row r="19" spans="1:12" x14ac:dyDescent="0.25">
      <c r="A19" t="s">
        <v>68</v>
      </c>
      <c r="B19" t="s">
        <v>69</v>
      </c>
      <c r="C19" s="19">
        <f t="shared" si="0"/>
        <v>33.68333333333333</v>
      </c>
      <c r="D19">
        <v>101.05</v>
      </c>
      <c r="E19">
        <v>5.71</v>
      </c>
      <c r="F19">
        <v>22.73</v>
      </c>
      <c r="G19">
        <v>72.61</v>
      </c>
      <c r="H19">
        <v>5693</v>
      </c>
      <c r="I19" t="s">
        <v>70</v>
      </c>
      <c r="J19">
        <v>14352.65804025</v>
      </c>
      <c r="K19">
        <v>4.827426447557903E-4</v>
      </c>
      <c r="L19">
        <v>0.78420000000000001</v>
      </c>
    </row>
    <row r="20" spans="1:12" x14ac:dyDescent="0.25">
      <c r="A20" t="s">
        <v>62</v>
      </c>
      <c r="B20" t="s">
        <v>63</v>
      </c>
      <c r="C20" s="19">
        <f t="shared" si="0"/>
        <v>33.68333333333333</v>
      </c>
      <c r="D20">
        <v>101.05</v>
      </c>
      <c r="E20">
        <v>5.71</v>
      </c>
      <c r="F20">
        <v>22.73</v>
      </c>
      <c r="G20">
        <v>72.61</v>
      </c>
      <c r="H20">
        <v>5709</v>
      </c>
      <c r="I20" t="s">
        <v>64</v>
      </c>
      <c r="J20">
        <v>32357.654255638903</v>
      </c>
      <c r="K20">
        <v>1.0883293916468515E-3</v>
      </c>
      <c r="L20">
        <v>0.75580000000000003</v>
      </c>
    </row>
    <row r="21" spans="1:12" x14ac:dyDescent="0.25">
      <c r="A21" t="s">
        <v>71</v>
      </c>
      <c r="B21" t="s">
        <v>72</v>
      </c>
      <c r="C21" s="19">
        <f t="shared" si="0"/>
        <v>33.68333333333333</v>
      </c>
      <c r="D21">
        <v>101.05</v>
      </c>
      <c r="E21">
        <v>5.71</v>
      </c>
      <c r="F21">
        <v>22.73</v>
      </c>
      <c r="G21">
        <v>72.61</v>
      </c>
      <c r="H21">
        <v>5719</v>
      </c>
      <c r="I21" t="s">
        <v>73</v>
      </c>
      <c r="J21">
        <v>52225.158230722227</v>
      </c>
      <c r="K21">
        <v>1.7565604180345491E-3</v>
      </c>
      <c r="L21">
        <v>0.73089999999999999</v>
      </c>
    </row>
    <row r="22" spans="1:12" x14ac:dyDescent="0.25">
      <c r="A22" t="s">
        <v>65</v>
      </c>
      <c r="B22" t="s">
        <v>66</v>
      </c>
      <c r="C22" s="19">
        <f t="shared" si="0"/>
        <v>33.68333333333333</v>
      </c>
      <c r="D22">
        <v>101.05</v>
      </c>
      <c r="E22">
        <v>5.71</v>
      </c>
      <c r="F22">
        <v>22.73</v>
      </c>
      <c r="G22">
        <v>72.61</v>
      </c>
      <c r="H22">
        <v>5685</v>
      </c>
      <c r="I22" t="s">
        <v>67</v>
      </c>
      <c r="J22">
        <v>212281.18360111114</v>
      </c>
      <c r="K22">
        <v>7.139944372401761E-3</v>
      </c>
      <c r="L22">
        <v>0.72770000000000001</v>
      </c>
    </row>
    <row r="23" spans="1:12" x14ac:dyDescent="0.25">
      <c r="A23" t="s">
        <v>59</v>
      </c>
      <c r="B23" t="s">
        <v>60</v>
      </c>
      <c r="C23" s="19">
        <f t="shared" si="0"/>
        <v>33.68333333333333</v>
      </c>
      <c r="D23">
        <v>101.05</v>
      </c>
      <c r="E23">
        <v>5.71</v>
      </c>
      <c r="F23">
        <v>22.73</v>
      </c>
      <c r="G23">
        <v>72.61</v>
      </c>
      <c r="H23">
        <v>10213</v>
      </c>
      <c r="I23" t="s">
        <v>61</v>
      </c>
      <c r="J23">
        <v>16928.463033583332</v>
      </c>
      <c r="K23">
        <v>5.6937822900574736E-4</v>
      </c>
      <c r="L23">
        <v>0.61829999999999996</v>
      </c>
    </row>
    <row r="24" spans="1:12" x14ac:dyDescent="0.25">
      <c r="A24" t="s">
        <v>74</v>
      </c>
      <c r="B24" t="s">
        <v>75</v>
      </c>
      <c r="C24" s="19">
        <f t="shared" si="0"/>
        <v>32.733333333333334</v>
      </c>
      <c r="D24">
        <v>98.2</v>
      </c>
      <c r="E24">
        <v>2.86</v>
      </c>
      <c r="F24">
        <v>22.73</v>
      </c>
      <c r="G24">
        <v>72.61</v>
      </c>
      <c r="H24">
        <v>5718</v>
      </c>
      <c r="I24" t="s">
        <v>76</v>
      </c>
      <c r="J24">
        <v>16316.224094583336</v>
      </c>
      <c r="K24">
        <v>5.4878595656349322E-4</v>
      </c>
      <c r="L24">
        <v>0.68630000000000002</v>
      </c>
    </row>
    <row r="25" spans="1:12" x14ac:dyDescent="0.25">
      <c r="A25" t="s">
        <v>92</v>
      </c>
      <c r="B25" t="s">
        <v>93</v>
      </c>
      <c r="C25" s="19">
        <f t="shared" si="0"/>
        <v>32.733333333333334</v>
      </c>
      <c r="D25">
        <v>98.2</v>
      </c>
      <c r="E25">
        <v>2.86</v>
      </c>
      <c r="F25">
        <v>22.73</v>
      </c>
      <c r="G25">
        <v>72.61</v>
      </c>
      <c r="H25">
        <v>5695</v>
      </c>
      <c r="I25" t="s">
        <v>94</v>
      </c>
      <c r="J25">
        <v>96503.825254999974</v>
      </c>
      <c r="K25">
        <v>3.2458455919456893E-3</v>
      </c>
      <c r="L25">
        <v>0.68230000000000002</v>
      </c>
    </row>
    <row r="26" spans="1:12" x14ac:dyDescent="0.25">
      <c r="A26" t="s">
        <v>77</v>
      </c>
      <c r="B26" t="s">
        <v>78</v>
      </c>
      <c r="C26" s="19">
        <f t="shared" si="0"/>
        <v>32.733333333333334</v>
      </c>
      <c r="D26">
        <v>98.2</v>
      </c>
      <c r="E26">
        <v>2.86</v>
      </c>
      <c r="F26">
        <v>22.73</v>
      </c>
      <c r="G26">
        <v>72.61</v>
      </c>
      <c r="H26">
        <v>5689</v>
      </c>
      <c r="I26" t="s">
        <v>79</v>
      </c>
      <c r="J26">
        <v>98999.972985555534</v>
      </c>
      <c r="K26">
        <v>3.329801954158898E-3</v>
      </c>
      <c r="L26">
        <v>0.67979999999999996</v>
      </c>
    </row>
    <row r="27" spans="1:12" x14ac:dyDescent="0.25">
      <c r="A27" t="s">
        <v>89</v>
      </c>
      <c r="B27" t="s">
        <v>90</v>
      </c>
      <c r="C27" s="19">
        <f t="shared" si="0"/>
        <v>32.733333333333334</v>
      </c>
      <c r="D27">
        <v>98.2</v>
      </c>
      <c r="E27">
        <v>2.86</v>
      </c>
      <c r="F27">
        <v>22.73</v>
      </c>
      <c r="G27">
        <v>72.61</v>
      </c>
      <c r="H27">
        <v>5690</v>
      </c>
      <c r="I27" t="s">
        <v>91</v>
      </c>
      <c r="J27">
        <v>38523.430586666669</v>
      </c>
      <c r="K27">
        <v>1.2957114085991033E-3</v>
      </c>
      <c r="L27">
        <v>0.67810000000000004</v>
      </c>
    </row>
    <row r="28" spans="1:12" x14ac:dyDescent="0.25">
      <c r="A28" t="s">
        <v>83</v>
      </c>
      <c r="B28" t="s">
        <v>84</v>
      </c>
      <c r="C28" s="19">
        <f t="shared" si="0"/>
        <v>32.733333333333334</v>
      </c>
      <c r="D28">
        <v>98.2</v>
      </c>
      <c r="E28">
        <v>2.86</v>
      </c>
      <c r="F28">
        <v>22.73</v>
      </c>
      <c r="G28">
        <v>72.61</v>
      </c>
      <c r="H28">
        <v>5684</v>
      </c>
      <c r="I28" t="s">
        <v>85</v>
      </c>
      <c r="J28">
        <v>147655.49772611109</v>
      </c>
      <c r="K28">
        <v>4.966299990227724E-3</v>
      </c>
      <c r="L28">
        <v>0.65549999999999997</v>
      </c>
    </row>
    <row r="29" spans="1:12" x14ac:dyDescent="0.25">
      <c r="A29" t="s">
        <v>80</v>
      </c>
      <c r="B29" t="s">
        <v>81</v>
      </c>
      <c r="C29" s="19">
        <f t="shared" si="0"/>
        <v>32.733333333333334</v>
      </c>
      <c r="D29">
        <v>98.2</v>
      </c>
      <c r="E29">
        <v>2.86</v>
      </c>
      <c r="F29">
        <v>22.73</v>
      </c>
      <c r="G29">
        <v>72.61</v>
      </c>
      <c r="H29">
        <v>5683</v>
      </c>
      <c r="I29" t="s">
        <v>82</v>
      </c>
      <c r="J29">
        <v>68651.313319833338</v>
      </c>
      <c r="K29">
        <v>2.309043834600932E-3</v>
      </c>
      <c r="L29">
        <v>0.64929999999999999</v>
      </c>
    </row>
    <row r="30" spans="1:12" x14ac:dyDescent="0.25">
      <c r="A30" t="s">
        <v>86</v>
      </c>
      <c r="B30" t="s">
        <v>87</v>
      </c>
      <c r="C30" s="19">
        <f t="shared" si="0"/>
        <v>32.733333333333334</v>
      </c>
      <c r="D30">
        <v>98.2</v>
      </c>
      <c r="E30">
        <v>2.86</v>
      </c>
      <c r="F30">
        <v>22.73</v>
      </c>
      <c r="G30">
        <v>72.61</v>
      </c>
      <c r="H30">
        <v>5686</v>
      </c>
      <c r="I30" t="s">
        <v>88</v>
      </c>
      <c r="J30">
        <v>61820.551762222225</v>
      </c>
      <c r="K30">
        <v>2.0792954569297021E-3</v>
      </c>
      <c r="L30">
        <v>0.63060000000000005</v>
      </c>
    </row>
    <row r="31" spans="1:12" x14ac:dyDescent="0.25">
      <c r="A31" t="s">
        <v>95</v>
      </c>
      <c r="B31" t="s">
        <v>96</v>
      </c>
      <c r="C31" s="19">
        <f t="shared" si="0"/>
        <v>28.79</v>
      </c>
      <c r="D31">
        <v>86.37</v>
      </c>
      <c r="E31">
        <v>8.57</v>
      </c>
      <c r="F31">
        <v>4.55</v>
      </c>
      <c r="G31">
        <v>73.25</v>
      </c>
      <c r="H31">
        <v>9491</v>
      </c>
      <c r="I31" t="s">
        <v>97</v>
      </c>
      <c r="J31">
        <v>38701.703912305573</v>
      </c>
      <c r="K31">
        <v>1.301707520013936E-3</v>
      </c>
      <c r="L31">
        <v>0.98819999999999997</v>
      </c>
    </row>
    <row r="32" spans="1:12" x14ac:dyDescent="0.25">
      <c r="A32" t="s">
        <v>98</v>
      </c>
      <c r="B32" t="s">
        <v>99</v>
      </c>
      <c r="C32" s="19">
        <f t="shared" si="0"/>
        <v>28.313333333333336</v>
      </c>
      <c r="D32">
        <v>84.94</v>
      </c>
      <c r="E32">
        <v>7.14</v>
      </c>
      <c r="F32">
        <v>4.55</v>
      </c>
      <c r="G32">
        <v>73.25</v>
      </c>
      <c r="H32">
        <v>5720</v>
      </c>
      <c r="I32" t="s">
        <v>100</v>
      </c>
      <c r="J32">
        <v>101063.04476611112</v>
      </c>
      <c r="K32">
        <v>3.3991920786134405E-3</v>
      </c>
      <c r="L32">
        <v>0.90429999999999999</v>
      </c>
    </row>
    <row r="33" spans="1:12" x14ac:dyDescent="0.25">
      <c r="A33" t="s">
        <v>101</v>
      </c>
      <c r="B33" t="s">
        <v>102</v>
      </c>
      <c r="C33" s="19">
        <f t="shared" si="0"/>
        <v>27.363333333333333</v>
      </c>
      <c r="D33">
        <v>82.09</v>
      </c>
      <c r="E33">
        <v>4.29</v>
      </c>
      <c r="F33">
        <v>4.55</v>
      </c>
      <c r="G33">
        <v>73.25</v>
      </c>
      <c r="H33">
        <v>5696</v>
      </c>
      <c r="I33" t="s">
        <v>103</v>
      </c>
      <c r="J33">
        <v>38868.998645444444</v>
      </c>
      <c r="K33">
        <v>1.3073343733607302E-3</v>
      </c>
      <c r="L33">
        <v>0.94389999999999996</v>
      </c>
    </row>
    <row r="34" spans="1:12" x14ac:dyDescent="0.25">
      <c r="A34" t="s">
        <v>104</v>
      </c>
      <c r="B34" t="s">
        <v>105</v>
      </c>
      <c r="C34" s="19">
        <f t="shared" si="0"/>
        <v>26.196666666666669</v>
      </c>
      <c r="D34">
        <v>78.59</v>
      </c>
      <c r="E34">
        <v>1.43</v>
      </c>
      <c r="F34">
        <v>4.55</v>
      </c>
      <c r="G34">
        <v>72.61</v>
      </c>
      <c r="H34">
        <v>5699</v>
      </c>
      <c r="I34" t="s">
        <v>106</v>
      </c>
      <c r="J34">
        <v>10671.448757527778</v>
      </c>
      <c r="K34">
        <v>3.5892748103786908E-4</v>
      </c>
      <c r="L34">
        <v>0.62419999999999998</v>
      </c>
    </row>
    <row r="35" spans="1:12" x14ac:dyDescent="0.25">
      <c r="A35" t="s">
        <v>107</v>
      </c>
      <c r="B35" s="21" t="s">
        <v>108</v>
      </c>
      <c r="C35" s="19">
        <f t="shared" si="0"/>
        <v>25.52333333333333</v>
      </c>
      <c r="D35">
        <v>76.569999999999993</v>
      </c>
      <c r="E35">
        <v>28.57</v>
      </c>
      <c r="F35">
        <v>45.45</v>
      </c>
      <c r="G35">
        <v>2.5499999999999998</v>
      </c>
      <c r="H35">
        <v>39</v>
      </c>
      <c r="I35" t="s">
        <v>109</v>
      </c>
      <c r="J35">
        <v>103592.16607500002</v>
      </c>
      <c r="K35">
        <v>3.4842574864380658E-3</v>
      </c>
      <c r="L35">
        <v>3.6745000000000001</v>
      </c>
    </row>
    <row r="36" spans="1:12" x14ac:dyDescent="0.25">
      <c r="A36" t="s">
        <v>110</v>
      </c>
      <c r="B36" t="s">
        <v>111</v>
      </c>
      <c r="C36" s="19">
        <f t="shared" si="0"/>
        <v>25.053333333333335</v>
      </c>
      <c r="D36">
        <v>75.16</v>
      </c>
      <c r="E36">
        <v>41.43</v>
      </c>
      <c r="F36">
        <v>31.82</v>
      </c>
      <c r="G36">
        <v>1.91</v>
      </c>
      <c r="H36">
        <v>38</v>
      </c>
      <c r="I36" t="s">
        <v>112</v>
      </c>
      <c r="J36">
        <v>7123.8442215472214</v>
      </c>
      <c r="K36">
        <v>2.3960602911975024E-4</v>
      </c>
      <c r="L36">
        <v>1.1975</v>
      </c>
    </row>
    <row r="37" spans="1:12" x14ac:dyDescent="0.25">
      <c r="A37" t="s">
        <v>113</v>
      </c>
      <c r="B37" s="21" t="s">
        <v>114</v>
      </c>
      <c r="C37" s="19">
        <f t="shared" si="0"/>
        <v>22.703333333333333</v>
      </c>
      <c r="D37">
        <v>68.11</v>
      </c>
      <c r="E37">
        <v>28.57</v>
      </c>
      <c r="F37">
        <v>36.36</v>
      </c>
      <c r="G37">
        <v>3.18</v>
      </c>
      <c r="H37">
        <v>1962</v>
      </c>
      <c r="I37" t="s">
        <v>115</v>
      </c>
      <c r="J37">
        <v>3841.8993258225</v>
      </c>
      <c r="K37">
        <v>1.2921987246069275E-4</v>
      </c>
      <c r="L37">
        <v>8</v>
      </c>
    </row>
    <row r="38" spans="1:12" x14ac:dyDescent="0.25">
      <c r="A38" t="s">
        <v>116</v>
      </c>
      <c r="B38" s="21" t="s">
        <v>117</v>
      </c>
      <c r="C38" s="19">
        <f t="shared" si="0"/>
        <v>20.626666666666669</v>
      </c>
      <c r="D38">
        <v>61.88</v>
      </c>
      <c r="E38">
        <v>31.43</v>
      </c>
      <c r="F38">
        <v>27.27</v>
      </c>
      <c r="G38">
        <v>3.18</v>
      </c>
      <c r="H38">
        <v>30</v>
      </c>
      <c r="I38" t="s">
        <v>118</v>
      </c>
      <c r="J38">
        <v>16253.747870861109</v>
      </c>
      <c r="K38">
        <v>5.4668460799172042E-4</v>
      </c>
      <c r="L38">
        <v>2.2372999999999998</v>
      </c>
    </row>
    <row r="39" spans="1:12" x14ac:dyDescent="0.25">
      <c r="A39" t="s">
        <v>119</v>
      </c>
      <c r="B39" s="21" t="s">
        <v>120</v>
      </c>
      <c r="C39" s="19">
        <f t="shared" si="0"/>
        <v>20.443333333333332</v>
      </c>
      <c r="D39">
        <v>61.33</v>
      </c>
      <c r="E39">
        <v>47.14</v>
      </c>
      <c r="F39">
        <v>9.09</v>
      </c>
      <c r="G39">
        <v>5.0999999999999996</v>
      </c>
      <c r="H39">
        <v>32</v>
      </c>
      <c r="I39" t="s">
        <v>121</v>
      </c>
      <c r="J39">
        <v>48807.249053333318</v>
      </c>
      <c r="K39">
        <v>1.6416011880995296E-3</v>
      </c>
      <c r="L39">
        <v>2.0116999999999998</v>
      </c>
    </row>
    <row r="40" spans="1:12" x14ac:dyDescent="0.25">
      <c r="A40" t="s">
        <v>122</v>
      </c>
      <c r="B40" t="s">
        <v>123</v>
      </c>
      <c r="C40" s="19">
        <f t="shared" si="0"/>
        <v>19.313333333333333</v>
      </c>
      <c r="D40">
        <v>57.94</v>
      </c>
      <c r="E40">
        <v>38.57</v>
      </c>
      <c r="F40">
        <v>13.64</v>
      </c>
      <c r="G40">
        <v>5.73</v>
      </c>
      <c r="H40">
        <v>3417</v>
      </c>
      <c r="I40" t="s">
        <v>124</v>
      </c>
      <c r="J40">
        <v>624857.11806666688</v>
      </c>
      <c r="K40">
        <v>2.1016676975377145E-2</v>
      </c>
      <c r="L40">
        <v>1.5487</v>
      </c>
    </row>
    <row r="41" spans="1:12" x14ac:dyDescent="0.25">
      <c r="A41" t="s">
        <v>125</v>
      </c>
      <c r="B41" s="21" t="s">
        <v>126</v>
      </c>
      <c r="C41" s="19">
        <f t="shared" si="0"/>
        <v>19.29</v>
      </c>
      <c r="D41">
        <v>57.87</v>
      </c>
      <c r="E41">
        <v>37.14</v>
      </c>
      <c r="F41">
        <v>18.18</v>
      </c>
      <c r="G41">
        <v>2.5499999999999998</v>
      </c>
      <c r="H41">
        <v>6470</v>
      </c>
      <c r="I41" t="s">
        <v>127</v>
      </c>
      <c r="J41">
        <v>217215.68317694441</v>
      </c>
      <c r="K41">
        <v>7.3059131685023742E-3</v>
      </c>
      <c r="L41">
        <v>2.4687000000000001</v>
      </c>
    </row>
    <row r="42" spans="1:12" x14ac:dyDescent="0.25">
      <c r="A42" t="s">
        <v>128</v>
      </c>
      <c r="B42" s="21" t="s">
        <v>129</v>
      </c>
      <c r="C42" s="19">
        <f t="shared" si="0"/>
        <v>18.863333333333333</v>
      </c>
      <c r="D42">
        <v>56.59</v>
      </c>
      <c r="E42">
        <v>37.14</v>
      </c>
      <c r="F42">
        <v>18.18</v>
      </c>
      <c r="G42">
        <v>1.27</v>
      </c>
      <c r="H42">
        <v>125061</v>
      </c>
      <c r="I42" t="s">
        <v>130</v>
      </c>
      <c r="J42">
        <v>9525.9559291388923</v>
      </c>
      <c r="K42">
        <v>3.2039954872216202E-4</v>
      </c>
      <c r="L42">
        <v>1.7430000000000001</v>
      </c>
    </row>
    <row r="43" spans="1:12" x14ac:dyDescent="0.25">
      <c r="A43" t="s">
        <v>131</v>
      </c>
      <c r="B43" s="21" t="s">
        <v>132</v>
      </c>
      <c r="C43" s="19">
        <f t="shared" si="0"/>
        <v>18.763333333333332</v>
      </c>
      <c r="D43">
        <v>56.29</v>
      </c>
      <c r="E43">
        <v>34.29</v>
      </c>
      <c r="F43">
        <v>18.18</v>
      </c>
      <c r="G43">
        <v>3.82</v>
      </c>
      <c r="H43">
        <v>6342</v>
      </c>
      <c r="I43" t="s">
        <v>133</v>
      </c>
      <c r="J43">
        <v>171382.06825749998</v>
      </c>
      <c r="K43">
        <v>5.7643282980984218E-3</v>
      </c>
      <c r="L43">
        <v>3.3902999999999999</v>
      </c>
    </row>
    <row r="44" spans="1:12" x14ac:dyDescent="0.25">
      <c r="A44" t="s">
        <v>134</v>
      </c>
      <c r="B44" s="21" t="s">
        <v>135</v>
      </c>
      <c r="C44" s="19">
        <f t="shared" si="0"/>
        <v>18.676666666666666</v>
      </c>
      <c r="D44">
        <v>56.03</v>
      </c>
      <c r="E44">
        <v>38.57</v>
      </c>
      <c r="F44">
        <v>13.64</v>
      </c>
      <c r="G44">
        <v>3.82</v>
      </c>
      <c r="H44">
        <v>3295</v>
      </c>
      <c r="I44" t="s">
        <v>136</v>
      </c>
      <c r="J44">
        <v>19814.89354869445</v>
      </c>
      <c r="K44">
        <v>6.6646150771697689E-4</v>
      </c>
      <c r="L44">
        <v>2.6545999999999998</v>
      </c>
    </row>
    <row r="45" spans="1:12" x14ac:dyDescent="0.25">
      <c r="A45" t="s">
        <v>137</v>
      </c>
      <c r="B45" s="21" t="s">
        <v>138</v>
      </c>
      <c r="C45" s="19">
        <f t="shared" si="0"/>
        <v>17.78</v>
      </c>
      <c r="D45">
        <v>53.34</v>
      </c>
      <c r="E45">
        <v>15.71</v>
      </c>
      <c r="F45">
        <v>36.36</v>
      </c>
      <c r="G45">
        <v>1.27</v>
      </c>
      <c r="H45">
        <v>217</v>
      </c>
      <c r="I45" t="s">
        <v>139</v>
      </c>
      <c r="J45">
        <v>262629.34918805561</v>
      </c>
      <c r="K45">
        <v>8.8333733209549504E-3</v>
      </c>
      <c r="L45">
        <v>2.2210999999999999</v>
      </c>
    </row>
    <row r="46" spans="1:12" x14ac:dyDescent="0.25">
      <c r="A46" t="s">
        <v>140</v>
      </c>
      <c r="B46" s="21" t="s">
        <v>141</v>
      </c>
      <c r="C46" s="19">
        <f t="shared" si="0"/>
        <v>17.546666666666667</v>
      </c>
      <c r="D46">
        <v>52.64</v>
      </c>
      <c r="E46">
        <v>30</v>
      </c>
      <c r="F46">
        <v>18.18</v>
      </c>
      <c r="G46">
        <v>4.46</v>
      </c>
      <c r="H46">
        <v>4199</v>
      </c>
      <c r="I46" t="s">
        <v>142</v>
      </c>
      <c r="J46">
        <v>41664.346056944451</v>
      </c>
      <c r="K46">
        <v>1.401354129050197E-3</v>
      </c>
      <c r="L46">
        <v>2.7919</v>
      </c>
    </row>
    <row r="47" spans="1:12" x14ac:dyDescent="0.25">
      <c r="A47" t="s">
        <v>143</v>
      </c>
      <c r="B47" s="21" t="s">
        <v>144</v>
      </c>
      <c r="C47" s="19">
        <f t="shared" si="0"/>
        <v>17.523333333333333</v>
      </c>
      <c r="D47">
        <v>52.57</v>
      </c>
      <c r="E47">
        <v>28.57</v>
      </c>
      <c r="F47">
        <v>22.73</v>
      </c>
      <c r="G47">
        <v>1.27</v>
      </c>
      <c r="H47">
        <v>55902</v>
      </c>
      <c r="I47" t="s">
        <v>145</v>
      </c>
      <c r="J47">
        <v>263266.00523916667</v>
      </c>
      <c r="K47">
        <v>8.8547868476376908E-3</v>
      </c>
      <c r="L47">
        <v>1.7143999999999999</v>
      </c>
    </row>
    <row r="48" spans="1:12" x14ac:dyDescent="0.25">
      <c r="A48" t="s">
        <v>146</v>
      </c>
      <c r="B48" s="21" t="s">
        <v>147</v>
      </c>
      <c r="C48" s="19">
        <f t="shared" si="0"/>
        <v>16.309999999999999</v>
      </c>
      <c r="D48">
        <v>48.93</v>
      </c>
      <c r="E48">
        <v>24.29</v>
      </c>
      <c r="F48">
        <v>22.73</v>
      </c>
      <c r="G48">
        <v>1.91</v>
      </c>
      <c r="H48">
        <v>2180</v>
      </c>
      <c r="I48" t="s">
        <v>148</v>
      </c>
      <c r="J48">
        <v>41161.585369444438</v>
      </c>
      <c r="K48">
        <v>1.3844440888832559E-3</v>
      </c>
      <c r="L48">
        <v>2.2025000000000001</v>
      </c>
    </row>
    <row r="49" spans="1:12" x14ac:dyDescent="0.25">
      <c r="A49" t="s">
        <v>149</v>
      </c>
      <c r="B49" t="s">
        <v>150</v>
      </c>
      <c r="C49" s="19">
        <f t="shared" si="0"/>
        <v>15.946666666666667</v>
      </c>
      <c r="D49">
        <v>47.84</v>
      </c>
      <c r="E49">
        <v>34.29</v>
      </c>
      <c r="F49">
        <v>9.09</v>
      </c>
      <c r="G49">
        <v>4.46</v>
      </c>
      <c r="H49">
        <v>5226</v>
      </c>
      <c r="I49" t="s">
        <v>151</v>
      </c>
      <c r="J49">
        <v>398828.94185833342</v>
      </c>
      <c r="K49">
        <v>1.3414361134914322E-2</v>
      </c>
      <c r="L49">
        <v>1.1353</v>
      </c>
    </row>
    <row r="50" spans="1:12" x14ac:dyDescent="0.25">
      <c r="A50" t="s">
        <v>152</v>
      </c>
      <c r="B50" s="21" t="s">
        <v>153</v>
      </c>
      <c r="C50" s="19">
        <f t="shared" si="0"/>
        <v>15.903333333333332</v>
      </c>
      <c r="D50">
        <v>47.71</v>
      </c>
      <c r="E50">
        <v>25.71</v>
      </c>
      <c r="F50">
        <v>18.18</v>
      </c>
      <c r="G50">
        <v>3.82</v>
      </c>
      <c r="H50">
        <v>3157</v>
      </c>
      <c r="I50" t="s">
        <v>154</v>
      </c>
      <c r="J50">
        <v>11822.499017194448</v>
      </c>
      <c r="K50">
        <v>3.9764233406648967E-4</v>
      </c>
      <c r="L50">
        <v>1.9280999999999999</v>
      </c>
    </row>
    <row r="51" spans="1:12" x14ac:dyDescent="0.25">
      <c r="A51" t="s">
        <v>155</v>
      </c>
      <c r="B51" t="s">
        <v>156</v>
      </c>
      <c r="C51" s="19">
        <f t="shared" si="0"/>
        <v>15.886666666666665</v>
      </c>
      <c r="D51">
        <v>47.66</v>
      </c>
      <c r="E51">
        <v>24.29</v>
      </c>
      <c r="F51">
        <v>22.73</v>
      </c>
      <c r="G51">
        <v>0.64</v>
      </c>
      <c r="H51">
        <v>4190</v>
      </c>
      <c r="I51" t="s">
        <v>157</v>
      </c>
      <c r="J51">
        <v>1010937.4627166667</v>
      </c>
      <c r="K51">
        <v>3.4002247044830396E-2</v>
      </c>
      <c r="L51">
        <v>1.1317999999999999</v>
      </c>
    </row>
    <row r="52" spans="1:12" x14ac:dyDescent="0.25">
      <c r="A52" t="s">
        <v>158</v>
      </c>
      <c r="B52" s="21" t="s">
        <v>159</v>
      </c>
      <c r="C52" s="19">
        <f t="shared" si="0"/>
        <v>15.796666666666667</v>
      </c>
      <c r="D52">
        <v>47.39</v>
      </c>
      <c r="E52">
        <v>28.57</v>
      </c>
      <c r="F52">
        <v>18.18</v>
      </c>
      <c r="G52">
        <v>0.64</v>
      </c>
      <c r="H52">
        <v>10327</v>
      </c>
      <c r="I52" t="s">
        <v>160</v>
      </c>
      <c r="J52">
        <v>276482.51347472228</v>
      </c>
      <c r="K52">
        <v>9.2993158068156011E-3</v>
      </c>
      <c r="L52">
        <v>1.923</v>
      </c>
    </row>
    <row r="53" spans="1:12" x14ac:dyDescent="0.25">
      <c r="A53" t="s">
        <v>161</v>
      </c>
      <c r="B53" s="21" t="s">
        <v>162</v>
      </c>
      <c r="C53" s="19">
        <f t="shared" si="0"/>
        <v>14.39</v>
      </c>
      <c r="D53">
        <v>43.17</v>
      </c>
      <c r="E53">
        <v>25.71</v>
      </c>
      <c r="F53">
        <v>13.64</v>
      </c>
      <c r="G53">
        <v>3.82</v>
      </c>
      <c r="H53">
        <v>4598</v>
      </c>
      <c r="I53" t="s">
        <v>163</v>
      </c>
      <c r="J53">
        <v>28464.996720166659</v>
      </c>
      <c r="K53">
        <v>9.5740229866291698E-4</v>
      </c>
      <c r="L53">
        <v>1.6545000000000001</v>
      </c>
    </row>
    <row r="54" spans="1:12" x14ac:dyDescent="0.25">
      <c r="A54" t="s">
        <v>164</v>
      </c>
      <c r="B54" t="s">
        <v>165</v>
      </c>
      <c r="C54" s="19">
        <f t="shared" si="0"/>
        <v>14.37</v>
      </c>
      <c r="D54">
        <v>43.11</v>
      </c>
      <c r="E54">
        <v>24.29</v>
      </c>
      <c r="F54">
        <v>18.18</v>
      </c>
      <c r="G54">
        <v>0.64</v>
      </c>
      <c r="H54">
        <v>3945</v>
      </c>
      <c r="I54" t="s">
        <v>166</v>
      </c>
      <c r="J54">
        <v>1315445.8290083334</v>
      </c>
      <c r="K54">
        <v>4.4244194820752154E-2</v>
      </c>
      <c r="L54">
        <v>1.1855</v>
      </c>
    </row>
    <row r="55" spans="1:12" x14ac:dyDescent="0.25">
      <c r="A55" t="s">
        <v>167</v>
      </c>
      <c r="B55" t="s">
        <v>168</v>
      </c>
      <c r="C55" s="19">
        <f t="shared" si="0"/>
        <v>14.103333333333335</v>
      </c>
      <c r="D55">
        <v>42.31</v>
      </c>
      <c r="E55">
        <v>22.86</v>
      </c>
      <c r="F55">
        <v>18.18</v>
      </c>
      <c r="G55">
        <v>1.27</v>
      </c>
      <c r="H55">
        <v>587</v>
      </c>
      <c r="I55" t="s">
        <v>169</v>
      </c>
      <c r="J55">
        <v>3182.0753637813887</v>
      </c>
      <c r="K55">
        <v>1.070271076351314E-4</v>
      </c>
      <c r="L55">
        <v>1.3491</v>
      </c>
    </row>
    <row r="56" spans="1:12" x14ac:dyDescent="0.25">
      <c r="A56" t="s">
        <v>170</v>
      </c>
      <c r="B56" s="21" t="s">
        <v>171</v>
      </c>
      <c r="C56" s="19">
        <f t="shared" si="0"/>
        <v>13.530000000000001</v>
      </c>
      <c r="D56">
        <v>40.590000000000003</v>
      </c>
      <c r="E56">
        <v>32.86</v>
      </c>
      <c r="F56">
        <v>4.55</v>
      </c>
      <c r="G56">
        <v>3.18</v>
      </c>
      <c r="H56">
        <v>8644</v>
      </c>
      <c r="I56" t="s">
        <v>172</v>
      </c>
      <c r="J56">
        <v>73527.740888611093</v>
      </c>
      <c r="K56">
        <v>2.4730594151930558E-3</v>
      </c>
      <c r="L56">
        <v>1.6395999999999999</v>
      </c>
    </row>
    <row r="57" spans="1:12" x14ac:dyDescent="0.25">
      <c r="A57" t="s">
        <v>173</v>
      </c>
      <c r="B57" s="21" t="s">
        <v>174</v>
      </c>
      <c r="C57" s="19">
        <f t="shared" si="0"/>
        <v>12.963333333333333</v>
      </c>
      <c r="D57">
        <v>38.89</v>
      </c>
      <c r="E57">
        <v>21.43</v>
      </c>
      <c r="F57">
        <v>13.64</v>
      </c>
      <c r="G57">
        <v>3.82</v>
      </c>
      <c r="H57">
        <v>2729</v>
      </c>
      <c r="I57" t="s">
        <v>175</v>
      </c>
      <c r="J57">
        <v>44558.354764166674</v>
      </c>
      <c r="K57">
        <v>1.4986922954966406E-3</v>
      </c>
      <c r="L57">
        <v>2.1074999999999999</v>
      </c>
    </row>
    <row r="58" spans="1:12" x14ac:dyDescent="0.25">
      <c r="A58" t="s">
        <v>176</v>
      </c>
      <c r="B58" s="21" t="s">
        <v>177</v>
      </c>
      <c r="C58" s="19">
        <f t="shared" si="0"/>
        <v>12.933333333333334</v>
      </c>
      <c r="D58">
        <v>38.799999999999997</v>
      </c>
      <c r="E58">
        <v>5.71</v>
      </c>
      <c r="F58">
        <v>31.82</v>
      </c>
      <c r="G58">
        <v>1.27</v>
      </c>
      <c r="H58">
        <v>223</v>
      </c>
      <c r="I58" t="s">
        <v>178</v>
      </c>
      <c r="J58">
        <v>824201.36893055565</v>
      </c>
      <c r="K58">
        <v>2.772149573501222E-2</v>
      </c>
      <c r="L58">
        <v>1.8079000000000001</v>
      </c>
    </row>
    <row r="59" spans="1:12" x14ac:dyDescent="0.25">
      <c r="A59" t="s">
        <v>179</v>
      </c>
      <c r="B59" s="21" t="s">
        <v>180</v>
      </c>
      <c r="C59" s="19">
        <f t="shared" si="0"/>
        <v>12.873333333333333</v>
      </c>
      <c r="D59">
        <v>38.619999999999997</v>
      </c>
      <c r="E59">
        <v>25.71</v>
      </c>
      <c r="F59">
        <v>9.09</v>
      </c>
      <c r="G59">
        <v>3.82</v>
      </c>
      <c r="H59">
        <v>4597</v>
      </c>
      <c r="I59" t="s">
        <v>181</v>
      </c>
      <c r="J59">
        <v>80294.656631944454</v>
      </c>
      <c r="K59">
        <v>2.7006603789737995E-3</v>
      </c>
      <c r="L59">
        <v>2.2599999999999998</v>
      </c>
    </row>
    <row r="60" spans="1:12" x14ac:dyDescent="0.25">
      <c r="A60" t="s">
        <v>182</v>
      </c>
      <c r="B60" t="s">
        <v>183</v>
      </c>
      <c r="C60" s="19">
        <f t="shared" si="0"/>
        <v>12.856666666666666</v>
      </c>
      <c r="D60">
        <v>38.57</v>
      </c>
      <c r="E60">
        <v>24.29</v>
      </c>
      <c r="F60">
        <v>13.64</v>
      </c>
      <c r="G60">
        <v>0.64</v>
      </c>
      <c r="H60">
        <v>226</v>
      </c>
      <c r="I60" t="s">
        <v>184</v>
      </c>
      <c r="J60">
        <v>413473.05643888895</v>
      </c>
      <c r="K60">
        <v>1.3906906737470954E-2</v>
      </c>
      <c r="L60">
        <v>1.25</v>
      </c>
    </row>
    <row r="61" spans="1:12" x14ac:dyDescent="0.25">
      <c r="A61" t="s">
        <v>185</v>
      </c>
      <c r="B61" s="21" t="s">
        <v>186</v>
      </c>
      <c r="C61" s="19">
        <f t="shared" si="0"/>
        <v>12.683333333333332</v>
      </c>
      <c r="D61">
        <v>38.049999999999997</v>
      </c>
      <c r="E61">
        <v>32.86</v>
      </c>
      <c r="F61">
        <v>4.55</v>
      </c>
      <c r="G61">
        <v>0.64</v>
      </c>
      <c r="H61">
        <v>51181</v>
      </c>
      <c r="I61" t="s">
        <v>187</v>
      </c>
      <c r="J61">
        <v>133290.51888888888</v>
      </c>
      <c r="K61">
        <v>4.4831429431989069E-3</v>
      </c>
      <c r="L61">
        <v>2.1635</v>
      </c>
    </row>
    <row r="62" spans="1:12" x14ac:dyDescent="0.25">
      <c r="A62" t="s">
        <v>188</v>
      </c>
      <c r="B62" t="s">
        <v>189</v>
      </c>
      <c r="C62" s="19">
        <f t="shared" si="0"/>
        <v>12.629999999999999</v>
      </c>
      <c r="D62">
        <v>37.89</v>
      </c>
      <c r="E62">
        <v>31.43</v>
      </c>
      <c r="F62">
        <v>4.55</v>
      </c>
      <c r="G62">
        <v>1.91</v>
      </c>
      <c r="H62">
        <v>47</v>
      </c>
      <c r="I62" t="s">
        <v>190</v>
      </c>
      <c r="J62">
        <v>307244.81792972219</v>
      </c>
      <c r="K62">
        <v>1.0333986609237284E-2</v>
      </c>
      <c r="L62">
        <v>1.3207</v>
      </c>
    </row>
    <row r="63" spans="1:12" x14ac:dyDescent="0.25">
      <c r="A63" t="s">
        <v>191</v>
      </c>
      <c r="B63" t="s">
        <v>192</v>
      </c>
      <c r="C63" s="19">
        <f t="shared" si="0"/>
        <v>12.159999999999998</v>
      </c>
      <c r="D63">
        <v>36.479999999999997</v>
      </c>
      <c r="E63">
        <v>24.29</v>
      </c>
      <c r="F63">
        <v>4.55</v>
      </c>
      <c r="G63">
        <v>7.64</v>
      </c>
      <c r="H63">
        <v>7415</v>
      </c>
      <c r="I63" t="s">
        <v>193</v>
      </c>
      <c r="J63">
        <v>247217.40258111118</v>
      </c>
      <c r="K63">
        <v>8.3150021701195488E-3</v>
      </c>
      <c r="L63">
        <v>0.83709999999999996</v>
      </c>
    </row>
    <row r="64" spans="1:12" x14ac:dyDescent="0.25">
      <c r="A64" t="s">
        <v>194</v>
      </c>
      <c r="B64" s="21" t="s">
        <v>195</v>
      </c>
      <c r="C64" s="19">
        <f t="shared" si="0"/>
        <v>12.153333333333334</v>
      </c>
      <c r="D64">
        <v>36.46</v>
      </c>
      <c r="E64">
        <v>30</v>
      </c>
      <c r="F64">
        <v>4.55</v>
      </c>
      <c r="G64">
        <v>1.91</v>
      </c>
      <c r="H64">
        <v>10840</v>
      </c>
      <c r="I64" t="s">
        <v>196</v>
      </c>
      <c r="J64">
        <v>191614.27171027777</v>
      </c>
      <c r="K64">
        <v>6.4448257625151981E-3</v>
      </c>
      <c r="L64">
        <v>2.8233999999999999</v>
      </c>
    </row>
    <row r="65" spans="1:12" x14ac:dyDescent="0.25">
      <c r="A65" t="s">
        <v>197</v>
      </c>
      <c r="B65" t="s">
        <v>198</v>
      </c>
      <c r="C65" s="19">
        <f t="shared" si="0"/>
        <v>12.113333333333335</v>
      </c>
      <c r="D65">
        <v>36.340000000000003</v>
      </c>
      <c r="E65">
        <v>21.43</v>
      </c>
      <c r="F65">
        <v>13.64</v>
      </c>
      <c r="G65">
        <v>1.27</v>
      </c>
      <c r="H65">
        <v>56267</v>
      </c>
      <c r="I65" t="s">
        <v>199</v>
      </c>
      <c r="J65">
        <v>13838.365892277776</v>
      </c>
      <c r="K65">
        <v>4.6544475115357329E-4</v>
      </c>
      <c r="L65">
        <v>1.4433</v>
      </c>
    </row>
    <row r="66" spans="1:12" x14ac:dyDescent="0.25">
      <c r="A66" t="s">
        <v>200</v>
      </c>
      <c r="B66" t="s">
        <v>201</v>
      </c>
      <c r="C66" s="19">
        <f t="shared" ref="C66:C129" si="1">D66/300*100</f>
        <v>12.01</v>
      </c>
      <c r="D66">
        <v>36.03</v>
      </c>
      <c r="E66">
        <v>18.57</v>
      </c>
      <c r="F66">
        <v>13.64</v>
      </c>
      <c r="G66">
        <v>3.82</v>
      </c>
      <c r="H66">
        <v>2876</v>
      </c>
      <c r="I66" t="s">
        <v>202</v>
      </c>
      <c r="J66">
        <v>39489.124377444423</v>
      </c>
      <c r="K66">
        <v>1.3281919131354028E-3</v>
      </c>
      <c r="L66">
        <v>1.5637000000000001</v>
      </c>
    </row>
    <row r="67" spans="1:12" x14ac:dyDescent="0.25">
      <c r="A67" t="s">
        <v>203</v>
      </c>
      <c r="B67" t="s">
        <v>204</v>
      </c>
      <c r="C67" s="19">
        <f t="shared" si="1"/>
        <v>11.940000000000001</v>
      </c>
      <c r="D67">
        <v>35.82</v>
      </c>
      <c r="E67">
        <v>30</v>
      </c>
      <c r="F67">
        <v>4.55</v>
      </c>
      <c r="G67">
        <v>1.27</v>
      </c>
      <c r="H67">
        <v>5860</v>
      </c>
      <c r="I67" t="s">
        <v>205</v>
      </c>
      <c r="J67">
        <v>32581.418918611114</v>
      </c>
      <c r="K67">
        <v>1.0958555756403088E-3</v>
      </c>
      <c r="L67">
        <v>1.2490000000000001</v>
      </c>
    </row>
    <row r="68" spans="1:12" x14ac:dyDescent="0.25">
      <c r="A68" t="s">
        <v>206</v>
      </c>
      <c r="B68" t="s">
        <v>207</v>
      </c>
      <c r="C68" s="19">
        <f t="shared" si="1"/>
        <v>11.46</v>
      </c>
      <c r="D68">
        <v>34.380000000000003</v>
      </c>
      <c r="E68">
        <v>14.29</v>
      </c>
      <c r="F68">
        <v>18.18</v>
      </c>
      <c r="G68">
        <v>1.91</v>
      </c>
      <c r="H68">
        <v>6647</v>
      </c>
      <c r="I68" t="s">
        <v>208</v>
      </c>
      <c r="J68">
        <v>282983.13478333334</v>
      </c>
      <c r="K68">
        <v>9.5179601244238313E-3</v>
      </c>
      <c r="L68">
        <v>1.1642999999999999</v>
      </c>
    </row>
    <row r="69" spans="1:12" x14ac:dyDescent="0.25">
      <c r="A69" t="s">
        <v>209</v>
      </c>
      <c r="B69" s="21" t="s">
        <v>210</v>
      </c>
      <c r="C69" s="19">
        <f t="shared" si="1"/>
        <v>10.683333333333332</v>
      </c>
      <c r="D69">
        <v>32.049999999999997</v>
      </c>
      <c r="E69">
        <v>17.14</v>
      </c>
      <c r="F69">
        <v>13.64</v>
      </c>
      <c r="G69">
        <v>1.27</v>
      </c>
      <c r="H69">
        <v>55276</v>
      </c>
      <c r="I69" t="s">
        <v>211</v>
      </c>
      <c r="J69">
        <v>46799.491700000013</v>
      </c>
      <c r="K69">
        <v>1.5740715296865767E-3</v>
      </c>
      <c r="L69">
        <v>1.8013999999999999</v>
      </c>
    </row>
    <row r="70" spans="1:12" x14ac:dyDescent="0.25">
      <c r="A70" t="s">
        <v>212</v>
      </c>
      <c r="B70" s="21" t="s">
        <v>213</v>
      </c>
      <c r="C70" s="19">
        <f t="shared" si="1"/>
        <v>10.596666666666668</v>
      </c>
      <c r="D70">
        <v>31.79</v>
      </c>
      <c r="E70">
        <v>21.43</v>
      </c>
      <c r="F70">
        <v>9.09</v>
      </c>
      <c r="G70">
        <v>1.27</v>
      </c>
      <c r="H70">
        <v>2875</v>
      </c>
      <c r="I70" t="s">
        <v>214</v>
      </c>
      <c r="J70">
        <v>78752.851725833301</v>
      </c>
      <c r="K70">
        <v>2.6488027386686883E-3</v>
      </c>
      <c r="L70">
        <v>2.3450000000000002</v>
      </c>
    </row>
    <row r="71" spans="1:12" x14ac:dyDescent="0.25">
      <c r="A71" t="s">
        <v>215</v>
      </c>
      <c r="B71" t="s">
        <v>216</v>
      </c>
      <c r="C71" s="19">
        <f t="shared" si="1"/>
        <v>10.42</v>
      </c>
      <c r="D71">
        <v>31.26</v>
      </c>
      <c r="E71">
        <v>15.71</v>
      </c>
      <c r="F71">
        <v>13.64</v>
      </c>
      <c r="G71">
        <v>1.91</v>
      </c>
      <c r="H71">
        <v>2805</v>
      </c>
      <c r="I71" t="s">
        <v>217</v>
      </c>
      <c r="J71">
        <v>87990.136071666668</v>
      </c>
      <c r="K71">
        <v>2.9594929998707302E-3</v>
      </c>
      <c r="L71">
        <v>0.99970000000000003</v>
      </c>
    </row>
    <row r="72" spans="1:12" x14ac:dyDescent="0.25">
      <c r="A72" t="s">
        <v>218</v>
      </c>
      <c r="B72" s="21" t="s">
        <v>219</v>
      </c>
      <c r="C72" s="19">
        <f t="shared" si="1"/>
        <v>10.119999999999999</v>
      </c>
      <c r="D72">
        <v>30.36</v>
      </c>
      <c r="E72">
        <v>20</v>
      </c>
      <c r="F72">
        <v>9.09</v>
      </c>
      <c r="G72">
        <v>1.27</v>
      </c>
      <c r="H72">
        <v>11112</v>
      </c>
      <c r="I72" t="s">
        <v>220</v>
      </c>
      <c r="J72">
        <v>16705.122246833333</v>
      </c>
      <c r="K72">
        <v>5.6186630182297899E-4</v>
      </c>
      <c r="L72">
        <v>2.0295000000000001</v>
      </c>
    </row>
    <row r="73" spans="1:12" x14ac:dyDescent="0.25">
      <c r="A73" t="s">
        <v>221</v>
      </c>
      <c r="B73" s="21" t="s">
        <v>222</v>
      </c>
      <c r="C73" s="19">
        <f t="shared" si="1"/>
        <v>10.016666666666667</v>
      </c>
      <c r="D73">
        <v>30.05</v>
      </c>
      <c r="E73">
        <v>17.14</v>
      </c>
      <c r="F73">
        <v>9.09</v>
      </c>
      <c r="G73">
        <v>3.82</v>
      </c>
      <c r="H73">
        <v>2224</v>
      </c>
      <c r="I73" t="s">
        <v>223</v>
      </c>
      <c r="J73">
        <v>267156.75771916669</v>
      </c>
      <c r="K73">
        <v>8.9856498652765224E-3</v>
      </c>
      <c r="L73">
        <v>2.2917000000000001</v>
      </c>
    </row>
    <row r="74" spans="1:12" x14ac:dyDescent="0.25">
      <c r="A74" t="s">
        <v>224</v>
      </c>
      <c r="B74" s="21" t="s">
        <v>225</v>
      </c>
      <c r="C74" s="19">
        <f t="shared" si="1"/>
        <v>10.016666666666667</v>
      </c>
      <c r="D74">
        <v>30.05</v>
      </c>
      <c r="E74">
        <v>17.14</v>
      </c>
      <c r="F74">
        <v>9.09</v>
      </c>
      <c r="G74">
        <v>3.82</v>
      </c>
      <c r="H74">
        <v>3422</v>
      </c>
      <c r="I74" t="s">
        <v>226</v>
      </c>
      <c r="J74">
        <v>41334.916260361118</v>
      </c>
      <c r="K74">
        <v>1.3902739646083199E-3</v>
      </c>
      <c r="L74">
        <v>2.0969000000000002</v>
      </c>
    </row>
    <row r="75" spans="1:12" x14ac:dyDescent="0.25">
      <c r="A75" t="s">
        <v>227</v>
      </c>
      <c r="B75" t="s">
        <v>228</v>
      </c>
      <c r="C75" s="19">
        <f t="shared" si="1"/>
        <v>9.9966666666666661</v>
      </c>
      <c r="D75">
        <v>29.99</v>
      </c>
      <c r="E75">
        <v>15.71</v>
      </c>
      <c r="F75">
        <v>13.64</v>
      </c>
      <c r="G75">
        <v>0.64</v>
      </c>
      <c r="H75">
        <v>2203</v>
      </c>
      <c r="I75" t="s">
        <v>229</v>
      </c>
      <c r="J75">
        <v>107024.41309472223</v>
      </c>
      <c r="K75">
        <v>3.5996989607008372E-3</v>
      </c>
      <c r="L75">
        <v>1.1846000000000001</v>
      </c>
    </row>
    <row r="76" spans="1:12" x14ac:dyDescent="0.25">
      <c r="A76" t="s">
        <v>230</v>
      </c>
      <c r="B76" s="11" t="s">
        <v>231</v>
      </c>
      <c r="C76" s="19">
        <f t="shared" si="1"/>
        <v>9.8566666666666656</v>
      </c>
      <c r="D76">
        <v>29.57</v>
      </c>
      <c r="E76">
        <v>18.57</v>
      </c>
      <c r="F76">
        <v>9.09</v>
      </c>
      <c r="G76">
        <v>1.91</v>
      </c>
      <c r="H76">
        <v>93100</v>
      </c>
      <c r="I76" t="s">
        <v>232</v>
      </c>
      <c r="J76">
        <v>96409.459299944443</v>
      </c>
      <c r="K76">
        <v>3.2426716522760703E-3</v>
      </c>
      <c r="L76">
        <v>1.5711999999999999</v>
      </c>
    </row>
    <row r="77" spans="1:12" x14ac:dyDescent="0.25">
      <c r="A77" t="s">
        <v>233</v>
      </c>
      <c r="B77" s="21" t="s">
        <v>234</v>
      </c>
      <c r="C77" s="19">
        <f t="shared" si="1"/>
        <v>9.6433333333333326</v>
      </c>
      <c r="D77">
        <v>28.93</v>
      </c>
      <c r="E77">
        <v>18.57</v>
      </c>
      <c r="F77">
        <v>9.09</v>
      </c>
      <c r="G77">
        <v>1.27</v>
      </c>
      <c r="H77">
        <v>5634</v>
      </c>
      <c r="I77" t="s">
        <v>235</v>
      </c>
      <c r="J77">
        <v>81755.333445277764</v>
      </c>
      <c r="K77">
        <v>2.7497893267982754E-3</v>
      </c>
      <c r="L77">
        <v>1.7847999999999999</v>
      </c>
    </row>
    <row r="78" spans="1:12" x14ac:dyDescent="0.25">
      <c r="A78" t="s">
        <v>236</v>
      </c>
      <c r="B78" t="s">
        <v>237</v>
      </c>
      <c r="C78" s="19">
        <f t="shared" si="1"/>
        <v>9.5233333333333334</v>
      </c>
      <c r="D78">
        <v>28.57</v>
      </c>
      <c r="E78">
        <v>14.29</v>
      </c>
      <c r="F78">
        <v>13.64</v>
      </c>
      <c r="G78">
        <v>0.64</v>
      </c>
      <c r="H78">
        <v>230</v>
      </c>
      <c r="I78" t="s">
        <v>238</v>
      </c>
      <c r="J78">
        <v>90528.308542222192</v>
      </c>
      <c r="K78">
        <v>3.0448628378370621E-3</v>
      </c>
      <c r="L78">
        <v>1.4074</v>
      </c>
    </row>
    <row r="79" spans="1:12" x14ac:dyDescent="0.25">
      <c r="A79" t="s">
        <v>239</v>
      </c>
      <c r="B79" t="s">
        <v>240</v>
      </c>
      <c r="C79" s="19">
        <f t="shared" si="1"/>
        <v>9.3800000000000008</v>
      </c>
      <c r="D79">
        <v>28.14</v>
      </c>
      <c r="E79">
        <v>17.14</v>
      </c>
      <c r="F79">
        <v>9.09</v>
      </c>
      <c r="G79">
        <v>1.91</v>
      </c>
      <c r="H79">
        <v>4357</v>
      </c>
      <c r="I79" t="s">
        <v>241</v>
      </c>
      <c r="J79">
        <v>72089.518341388874</v>
      </c>
      <c r="K79">
        <v>2.4246857025158348E-3</v>
      </c>
      <c r="L79">
        <v>1.3602000000000001</v>
      </c>
    </row>
    <row r="80" spans="1:12" x14ac:dyDescent="0.25">
      <c r="A80" t="s">
        <v>242</v>
      </c>
      <c r="B80" s="11" t="s">
        <v>243</v>
      </c>
      <c r="C80" s="19">
        <f t="shared" si="1"/>
        <v>9.35</v>
      </c>
      <c r="D80">
        <v>28.05</v>
      </c>
      <c r="E80">
        <v>22.86</v>
      </c>
      <c r="F80">
        <v>4.55</v>
      </c>
      <c r="G80">
        <v>0.64</v>
      </c>
      <c r="H80">
        <v>51084</v>
      </c>
      <c r="I80" t="s">
        <v>244</v>
      </c>
      <c r="J80">
        <v>25090.737982805564</v>
      </c>
      <c r="K80">
        <v>8.4391122388108829E-4</v>
      </c>
      <c r="L80">
        <v>1.6148</v>
      </c>
    </row>
    <row r="81" spans="1:12" x14ac:dyDescent="0.25">
      <c r="A81" t="s">
        <v>245</v>
      </c>
      <c r="B81" t="s">
        <v>246</v>
      </c>
      <c r="C81" s="19">
        <f t="shared" si="1"/>
        <v>9.3166666666666664</v>
      </c>
      <c r="D81">
        <v>27.95</v>
      </c>
      <c r="E81">
        <v>4.29</v>
      </c>
      <c r="F81">
        <v>4.55</v>
      </c>
      <c r="G81">
        <v>19.11</v>
      </c>
      <c r="H81">
        <v>11224</v>
      </c>
      <c r="I81" t="s">
        <v>247</v>
      </c>
      <c r="J81">
        <v>69967.470402472201</v>
      </c>
      <c r="K81">
        <v>2.3533119519911294E-3</v>
      </c>
      <c r="L81">
        <v>1.0932999999999999</v>
      </c>
    </row>
    <row r="82" spans="1:12" x14ac:dyDescent="0.25">
      <c r="A82" t="s">
        <v>251</v>
      </c>
      <c r="B82" t="s">
        <v>252</v>
      </c>
      <c r="C82" s="19">
        <f t="shared" si="1"/>
        <v>9.3166666666666664</v>
      </c>
      <c r="D82">
        <v>27.95</v>
      </c>
      <c r="E82">
        <v>4.29</v>
      </c>
      <c r="F82">
        <v>4.55</v>
      </c>
      <c r="G82">
        <v>19.11</v>
      </c>
      <c r="H82">
        <v>6229</v>
      </c>
      <c r="I82" t="s">
        <v>253</v>
      </c>
      <c r="J82">
        <v>20863.406953083333</v>
      </c>
      <c r="K82">
        <v>7.0172759797545905E-4</v>
      </c>
      <c r="L82">
        <v>0.98140000000000005</v>
      </c>
    </row>
    <row r="83" spans="1:12" x14ac:dyDescent="0.25">
      <c r="A83" t="s">
        <v>248</v>
      </c>
      <c r="B83" t="s">
        <v>249</v>
      </c>
      <c r="C83" s="19">
        <f t="shared" si="1"/>
        <v>9.3166666666666664</v>
      </c>
      <c r="D83">
        <v>27.95</v>
      </c>
      <c r="E83">
        <v>4.29</v>
      </c>
      <c r="F83">
        <v>4.55</v>
      </c>
      <c r="G83">
        <v>19.11</v>
      </c>
      <c r="H83">
        <v>6155</v>
      </c>
      <c r="I83" t="s">
        <v>250</v>
      </c>
      <c r="J83">
        <v>43307.019424111109</v>
      </c>
      <c r="K83">
        <v>1.4566044167329459E-3</v>
      </c>
      <c r="L83">
        <v>0.8407</v>
      </c>
    </row>
    <row r="84" spans="1:12" x14ac:dyDescent="0.25">
      <c r="A84" t="s">
        <v>254</v>
      </c>
      <c r="B84" s="21" t="s">
        <v>255</v>
      </c>
      <c r="C84" s="19">
        <f t="shared" si="1"/>
        <v>9.1666666666666661</v>
      </c>
      <c r="D84">
        <v>27.5</v>
      </c>
      <c r="E84">
        <v>17.14</v>
      </c>
      <c r="F84">
        <v>9.09</v>
      </c>
      <c r="G84">
        <v>1.27</v>
      </c>
      <c r="H84">
        <v>2673</v>
      </c>
      <c r="I84" t="s">
        <v>256</v>
      </c>
      <c r="J84">
        <v>284030.99307305558</v>
      </c>
      <c r="K84">
        <v>9.5532041803116832E-3</v>
      </c>
      <c r="L84">
        <v>1.9089</v>
      </c>
    </row>
    <row r="85" spans="1:12" x14ac:dyDescent="0.25">
      <c r="A85" t="s">
        <v>257</v>
      </c>
      <c r="B85" s="21" t="s">
        <v>258</v>
      </c>
      <c r="C85" s="19">
        <f t="shared" si="1"/>
        <v>9.1166666666666671</v>
      </c>
      <c r="D85">
        <v>27.35</v>
      </c>
      <c r="E85">
        <v>15.71</v>
      </c>
      <c r="F85">
        <v>9.09</v>
      </c>
      <c r="G85">
        <v>2.5499999999999998</v>
      </c>
      <c r="H85">
        <v>1491</v>
      </c>
      <c r="I85" t="s">
        <v>259</v>
      </c>
      <c r="J85">
        <v>21667.48193330556</v>
      </c>
      <c r="K85">
        <v>7.2877215525856949E-4</v>
      </c>
      <c r="L85">
        <v>1.8648</v>
      </c>
    </row>
    <row r="86" spans="1:12" x14ac:dyDescent="0.25">
      <c r="A86" t="s">
        <v>260</v>
      </c>
      <c r="B86" t="s">
        <v>261</v>
      </c>
      <c r="C86" s="19">
        <f t="shared" si="1"/>
        <v>9.1033333333333335</v>
      </c>
      <c r="D86">
        <v>27.31</v>
      </c>
      <c r="E86">
        <v>4.29</v>
      </c>
      <c r="F86">
        <v>4.55</v>
      </c>
      <c r="G86">
        <v>18.47</v>
      </c>
      <c r="H86">
        <v>6154</v>
      </c>
      <c r="I86" t="s">
        <v>262</v>
      </c>
      <c r="J86">
        <v>17050.608710555553</v>
      </c>
      <c r="K86">
        <v>5.734865221861254E-4</v>
      </c>
      <c r="L86">
        <v>0.73680000000000001</v>
      </c>
    </row>
    <row r="87" spans="1:12" x14ac:dyDescent="0.25">
      <c r="A87" t="s">
        <v>266</v>
      </c>
      <c r="B87" s="21" t="s">
        <v>267</v>
      </c>
      <c r="C87" s="19">
        <f t="shared" si="1"/>
        <v>9.0833333333333339</v>
      </c>
      <c r="D87">
        <v>27.25</v>
      </c>
      <c r="E87">
        <v>21.43</v>
      </c>
      <c r="F87">
        <v>4.55</v>
      </c>
      <c r="G87">
        <v>1.27</v>
      </c>
      <c r="H87">
        <v>3081</v>
      </c>
      <c r="I87" t="s">
        <v>268</v>
      </c>
      <c r="J87">
        <v>6573.6299693583333</v>
      </c>
      <c r="K87">
        <v>2.2109991808866999E-4</v>
      </c>
      <c r="L87">
        <v>2.0686</v>
      </c>
    </row>
    <row r="88" spans="1:12" x14ac:dyDescent="0.25">
      <c r="A88" t="s">
        <v>263</v>
      </c>
      <c r="B88" t="s">
        <v>264</v>
      </c>
      <c r="C88" s="19">
        <f t="shared" si="1"/>
        <v>9.0833333333333339</v>
      </c>
      <c r="D88">
        <v>27.25</v>
      </c>
      <c r="E88">
        <v>21.43</v>
      </c>
      <c r="F88">
        <v>4.55</v>
      </c>
      <c r="G88">
        <v>1.27</v>
      </c>
      <c r="H88">
        <v>2954</v>
      </c>
      <c r="I88" t="s">
        <v>265</v>
      </c>
      <c r="J88">
        <v>14797.911315416664</v>
      </c>
      <c r="K88">
        <v>4.977184592033551E-4</v>
      </c>
      <c r="L88">
        <v>1.1817</v>
      </c>
    </row>
    <row r="89" spans="1:12" x14ac:dyDescent="0.25">
      <c r="A89" t="s">
        <v>272</v>
      </c>
      <c r="B89" s="21" t="s">
        <v>273</v>
      </c>
      <c r="C89" s="19">
        <f t="shared" si="1"/>
        <v>9.0466666666666669</v>
      </c>
      <c r="D89">
        <v>27.14</v>
      </c>
      <c r="E89">
        <v>12.86</v>
      </c>
      <c r="F89">
        <v>13.64</v>
      </c>
      <c r="G89">
        <v>0.64</v>
      </c>
      <c r="H89">
        <v>7360</v>
      </c>
      <c r="I89" t="s">
        <v>274</v>
      </c>
      <c r="J89">
        <v>2727574.4270833335</v>
      </c>
      <c r="K89">
        <v>9.1740253896241561E-2</v>
      </c>
      <c r="L89">
        <v>2.1128</v>
      </c>
    </row>
    <row r="90" spans="1:12" x14ac:dyDescent="0.25">
      <c r="A90" t="s">
        <v>269</v>
      </c>
      <c r="B90" t="s">
        <v>270</v>
      </c>
      <c r="C90" s="19">
        <f t="shared" si="1"/>
        <v>9.0466666666666669</v>
      </c>
      <c r="D90">
        <v>27.14</v>
      </c>
      <c r="E90">
        <v>12.86</v>
      </c>
      <c r="F90">
        <v>13.64</v>
      </c>
      <c r="G90">
        <v>0.64</v>
      </c>
      <c r="H90">
        <v>283871</v>
      </c>
      <c r="I90" t="s">
        <v>271</v>
      </c>
      <c r="J90">
        <v>17899.593953888889</v>
      </c>
      <c r="K90">
        <v>6.0204160798110707E-4</v>
      </c>
      <c r="L90">
        <v>1.1506000000000001</v>
      </c>
    </row>
    <row r="91" spans="1:12" x14ac:dyDescent="0.25">
      <c r="A91" t="s">
        <v>275</v>
      </c>
      <c r="B91" t="s">
        <v>276</v>
      </c>
      <c r="C91" s="19">
        <f t="shared" si="1"/>
        <v>8.9933333333333341</v>
      </c>
      <c r="D91">
        <v>26.98</v>
      </c>
      <c r="E91">
        <v>11.43</v>
      </c>
      <c r="F91">
        <v>13.64</v>
      </c>
      <c r="G91">
        <v>1.91</v>
      </c>
      <c r="H91">
        <v>5601</v>
      </c>
      <c r="I91" t="s">
        <v>277</v>
      </c>
      <c r="J91">
        <v>10659.166169805558</v>
      </c>
      <c r="K91">
        <v>3.5851436390898318E-4</v>
      </c>
      <c r="L91">
        <v>1.5283</v>
      </c>
    </row>
    <row r="92" spans="1:12" x14ac:dyDescent="0.25">
      <c r="A92" t="s">
        <v>278</v>
      </c>
      <c r="B92" t="s">
        <v>279</v>
      </c>
      <c r="C92" s="19">
        <f t="shared" si="1"/>
        <v>8.956666666666667</v>
      </c>
      <c r="D92">
        <v>26.87</v>
      </c>
      <c r="E92">
        <v>17.14</v>
      </c>
      <c r="F92">
        <v>9.09</v>
      </c>
      <c r="G92">
        <v>0.64</v>
      </c>
      <c r="H92">
        <v>7498</v>
      </c>
      <c r="I92" t="s">
        <v>280</v>
      </c>
      <c r="J92">
        <v>21779185.277777776</v>
      </c>
      <c r="K92">
        <v>0.73252922713942692</v>
      </c>
      <c r="L92">
        <v>1.2358</v>
      </c>
    </row>
    <row r="93" spans="1:12" x14ac:dyDescent="0.25">
      <c r="A93" t="s">
        <v>281</v>
      </c>
      <c r="B93" s="11" t="s">
        <v>282</v>
      </c>
      <c r="C93" s="19">
        <f t="shared" si="1"/>
        <v>8.8733333333333331</v>
      </c>
      <c r="D93">
        <v>26.62</v>
      </c>
      <c r="E93">
        <v>21.43</v>
      </c>
      <c r="F93">
        <v>4.55</v>
      </c>
      <c r="G93">
        <v>0.64</v>
      </c>
      <c r="H93">
        <v>4860</v>
      </c>
      <c r="I93" t="s">
        <v>283</v>
      </c>
      <c r="J93">
        <v>139788.70877222222</v>
      </c>
      <c r="K93">
        <v>4.7017054813440025E-3</v>
      </c>
      <c r="L93">
        <v>1.5984</v>
      </c>
    </row>
    <row r="94" spans="1:12" x14ac:dyDescent="0.25">
      <c r="A94" t="s">
        <v>299</v>
      </c>
      <c r="B94" s="21" t="s">
        <v>300</v>
      </c>
      <c r="C94" s="19">
        <f t="shared" si="1"/>
        <v>8.84</v>
      </c>
      <c r="D94">
        <v>26.52</v>
      </c>
      <c r="E94">
        <v>2.86</v>
      </c>
      <c r="F94">
        <v>4.55</v>
      </c>
      <c r="G94">
        <v>19.11</v>
      </c>
      <c r="H94">
        <v>25873</v>
      </c>
      <c r="I94" t="s">
        <v>301</v>
      </c>
      <c r="J94">
        <v>128942.67785161108</v>
      </c>
      <c r="K94">
        <v>4.3369060388271019E-3</v>
      </c>
      <c r="L94">
        <v>1.6512</v>
      </c>
    </row>
    <row r="95" spans="1:12" x14ac:dyDescent="0.25">
      <c r="A95" t="s">
        <v>290</v>
      </c>
      <c r="B95" t="s">
        <v>291</v>
      </c>
      <c r="C95" s="19">
        <f t="shared" si="1"/>
        <v>8.84</v>
      </c>
      <c r="D95">
        <v>26.52</v>
      </c>
      <c r="E95">
        <v>2.86</v>
      </c>
      <c r="F95">
        <v>4.55</v>
      </c>
      <c r="G95">
        <v>19.11</v>
      </c>
      <c r="H95">
        <v>6160</v>
      </c>
      <c r="I95" t="s">
        <v>292</v>
      </c>
      <c r="J95">
        <v>122670.44073166665</v>
      </c>
      <c r="K95">
        <v>4.1259432800596213E-3</v>
      </c>
      <c r="L95">
        <v>1.3937999999999999</v>
      </c>
    </row>
    <row r="96" spans="1:12" x14ac:dyDescent="0.25">
      <c r="A96" t="s">
        <v>293</v>
      </c>
      <c r="B96" t="s">
        <v>294</v>
      </c>
      <c r="C96" s="19">
        <f t="shared" si="1"/>
        <v>8.84</v>
      </c>
      <c r="D96">
        <v>26.52</v>
      </c>
      <c r="E96">
        <v>2.86</v>
      </c>
      <c r="F96">
        <v>4.55</v>
      </c>
      <c r="G96">
        <v>19.11</v>
      </c>
      <c r="H96">
        <v>6161</v>
      </c>
      <c r="I96" t="s">
        <v>295</v>
      </c>
      <c r="J96">
        <v>30319.350015333337</v>
      </c>
      <c r="K96">
        <v>1.0197723078633023E-3</v>
      </c>
      <c r="L96">
        <v>0.9819</v>
      </c>
    </row>
    <row r="97" spans="1:12" x14ac:dyDescent="0.25">
      <c r="A97" t="s">
        <v>284</v>
      </c>
      <c r="B97" t="s">
        <v>285</v>
      </c>
      <c r="C97" s="19">
        <f t="shared" si="1"/>
        <v>8.84</v>
      </c>
      <c r="D97">
        <v>26.52</v>
      </c>
      <c r="E97">
        <v>2.86</v>
      </c>
      <c r="F97">
        <v>4.55</v>
      </c>
      <c r="G97">
        <v>19.11</v>
      </c>
      <c r="H97">
        <v>6168</v>
      </c>
      <c r="I97" t="s">
        <v>286</v>
      </c>
      <c r="J97">
        <v>38941.567303777781</v>
      </c>
      <c r="K97">
        <v>1.3097751746361437E-3</v>
      </c>
      <c r="L97">
        <v>0.89410000000000001</v>
      </c>
    </row>
    <row r="98" spans="1:12" x14ac:dyDescent="0.25">
      <c r="A98" t="s">
        <v>296</v>
      </c>
      <c r="B98" t="s">
        <v>297</v>
      </c>
      <c r="C98" s="19">
        <f t="shared" si="1"/>
        <v>8.84</v>
      </c>
      <c r="D98">
        <v>26.52</v>
      </c>
      <c r="E98">
        <v>2.86</v>
      </c>
      <c r="F98">
        <v>4.55</v>
      </c>
      <c r="G98">
        <v>19.11</v>
      </c>
      <c r="H98">
        <v>6142</v>
      </c>
      <c r="I98" t="s">
        <v>298</v>
      </c>
      <c r="J98">
        <v>27564.277281861116</v>
      </c>
      <c r="K98">
        <v>9.2710716569094841E-4</v>
      </c>
      <c r="L98">
        <v>0.87019999999999997</v>
      </c>
    </row>
    <row r="99" spans="1:12" x14ac:dyDescent="0.25">
      <c r="A99" t="s">
        <v>287</v>
      </c>
      <c r="B99" t="s">
        <v>288</v>
      </c>
      <c r="C99" s="19">
        <f t="shared" si="1"/>
        <v>8.84</v>
      </c>
      <c r="D99">
        <v>26.52</v>
      </c>
      <c r="E99">
        <v>2.86</v>
      </c>
      <c r="F99">
        <v>4.55</v>
      </c>
      <c r="G99">
        <v>19.11</v>
      </c>
      <c r="H99">
        <v>6228</v>
      </c>
      <c r="I99" t="s">
        <v>289</v>
      </c>
      <c r="J99">
        <v>36610.122681277775</v>
      </c>
      <c r="K99">
        <v>1.2313584980866818E-3</v>
      </c>
      <c r="L99">
        <v>0.86639999999999995</v>
      </c>
    </row>
    <row r="100" spans="1:12" x14ac:dyDescent="0.25">
      <c r="A100" t="s">
        <v>302</v>
      </c>
      <c r="B100" s="21" t="s">
        <v>303</v>
      </c>
      <c r="C100" s="19">
        <f t="shared" si="1"/>
        <v>8.6900000000000013</v>
      </c>
      <c r="D100">
        <v>26.07</v>
      </c>
      <c r="E100">
        <v>15.71</v>
      </c>
      <c r="F100">
        <v>9.09</v>
      </c>
      <c r="G100">
        <v>1.27</v>
      </c>
      <c r="H100">
        <v>5805</v>
      </c>
      <c r="I100" t="s">
        <v>304</v>
      </c>
      <c r="J100">
        <v>19171.26744302778</v>
      </c>
      <c r="K100">
        <v>6.4481354762400544E-4</v>
      </c>
      <c r="L100">
        <v>3.8782999999999999</v>
      </c>
    </row>
    <row r="101" spans="1:12" x14ac:dyDescent="0.25">
      <c r="A101" t="s">
        <v>322</v>
      </c>
      <c r="B101" t="s">
        <v>323</v>
      </c>
      <c r="C101" s="19">
        <f t="shared" si="1"/>
        <v>8.6266666666666652</v>
      </c>
      <c r="D101">
        <v>25.88</v>
      </c>
      <c r="E101">
        <v>2.86</v>
      </c>
      <c r="F101">
        <v>4.55</v>
      </c>
      <c r="G101">
        <v>18.47</v>
      </c>
      <c r="H101">
        <v>6157</v>
      </c>
      <c r="I101" t="s">
        <v>324</v>
      </c>
      <c r="J101">
        <v>86455.588977499981</v>
      </c>
      <c r="K101">
        <v>2.907879471515014E-3</v>
      </c>
      <c r="L101">
        <v>0.73180000000000001</v>
      </c>
    </row>
    <row r="102" spans="1:12" x14ac:dyDescent="0.25">
      <c r="A102" t="s">
        <v>370</v>
      </c>
      <c r="B102" t="s">
        <v>371</v>
      </c>
      <c r="C102" s="19">
        <f t="shared" si="1"/>
        <v>8.6266666666666652</v>
      </c>
      <c r="D102">
        <v>25.88</v>
      </c>
      <c r="E102">
        <v>2.86</v>
      </c>
      <c r="F102">
        <v>4.55</v>
      </c>
      <c r="G102">
        <v>18.47</v>
      </c>
      <c r="H102">
        <v>6143</v>
      </c>
      <c r="I102" t="s">
        <v>372</v>
      </c>
      <c r="J102">
        <v>28064.210911055558</v>
      </c>
      <c r="K102">
        <v>9.4392211952618109E-4</v>
      </c>
      <c r="L102">
        <v>0.71409999999999996</v>
      </c>
    </row>
    <row r="103" spans="1:12" x14ac:dyDescent="0.25">
      <c r="A103" t="s">
        <v>364</v>
      </c>
      <c r="B103" t="s">
        <v>365</v>
      </c>
      <c r="C103" s="19">
        <f t="shared" si="1"/>
        <v>8.6266666666666652</v>
      </c>
      <c r="D103">
        <v>25.88</v>
      </c>
      <c r="E103">
        <v>2.86</v>
      </c>
      <c r="F103">
        <v>4.55</v>
      </c>
      <c r="G103">
        <v>18.47</v>
      </c>
      <c r="H103">
        <v>6169</v>
      </c>
      <c r="I103" t="s">
        <v>366</v>
      </c>
      <c r="J103">
        <v>94680.672966666636</v>
      </c>
      <c r="K103">
        <v>3.1845250090268696E-3</v>
      </c>
      <c r="L103">
        <v>0.69679999999999997</v>
      </c>
    </row>
    <row r="104" spans="1:12" x14ac:dyDescent="0.25">
      <c r="A104" t="s">
        <v>355</v>
      </c>
      <c r="B104" t="s">
        <v>356</v>
      </c>
      <c r="C104" s="19">
        <f t="shared" si="1"/>
        <v>8.6266666666666652</v>
      </c>
      <c r="D104">
        <v>25.88</v>
      </c>
      <c r="E104">
        <v>2.86</v>
      </c>
      <c r="F104">
        <v>4.55</v>
      </c>
      <c r="G104">
        <v>18.47</v>
      </c>
      <c r="H104">
        <v>6230</v>
      </c>
      <c r="I104" t="s">
        <v>357</v>
      </c>
      <c r="J104">
        <v>48446.466472055567</v>
      </c>
      <c r="K104">
        <v>1.6294664924229921E-3</v>
      </c>
      <c r="L104">
        <v>0.62939999999999996</v>
      </c>
    </row>
    <row r="105" spans="1:12" x14ac:dyDescent="0.25">
      <c r="A105" t="s">
        <v>314</v>
      </c>
      <c r="B105" t="s">
        <v>315</v>
      </c>
      <c r="C105" s="19">
        <f t="shared" si="1"/>
        <v>8.6266666666666652</v>
      </c>
      <c r="D105">
        <v>25.88</v>
      </c>
      <c r="E105">
        <v>2.86</v>
      </c>
      <c r="F105">
        <v>4.55</v>
      </c>
      <c r="G105">
        <v>18.47</v>
      </c>
      <c r="H105">
        <v>6146</v>
      </c>
      <c r="J105">
        <v>14264.083791027777</v>
      </c>
      <c r="K105">
        <v>4.797635054767185E-4</v>
      </c>
      <c r="L105">
        <v>0.57250000000000001</v>
      </c>
    </row>
    <row r="106" spans="1:12" x14ac:dyDescent="0.25">
      <c r="A106" t="s">
        <v>343</v>
      </c>
      <c r="B106" t="s">
        <v>344</v>
      </c>
      <c r="C106" s="19">
        <f t="shared" si="1"/>
        <v>8.6266666666666652</v>
      </c>
      <c r="D106">
        <v>25.88</v>
      </c>
      <c r="E106">
        <v>2.86</v>
      </c>
      <c r="F106">
        <v>4.55</v>
      </c>
      <c r="G106">
        <v>18.47</v>
      </c>
      <c r="H106">
        <v>6138</v>
      </c>
      <c r="I106" t="s">
        <v>345</v>
      </c>
      <c r="J106">
        <v>216612.25195916666</v>
      </c>
      <c r="K106">
        <v>7.2856171382352751E-3</v>
      </c>
      <c r="L106">
        <v>0.57120000000000004</v>
      </c>
    </row>
    <row r="107" spans="1:12" x14ac:dyDescent="0.25">
      <c r="A107" t="s">
        <v>311</v>
      </c>
      <c r="B107" t="s">
        <v>312</v>
      </c>
      <c r="C107" s="19">
        <f t="shared" si="1"/>
        <v>8.6266666666666652</v>
      </c>
      <c r="D107">
        <v>25.88</v>
      </c>
      <c r="E107">
        <v>2.86</v>
      </c>
      <c r="F107">
        <v>4.55</v>
      </c>
      <c r="G107">
        <v>18.47</v>
      </c>
      <c r="H107">
        <v>6134</v>
      </c>
      <c r="I107" t="s">
        <v>313</v>
      </c>
      <c r="J107">
        <v>38330.177707222225</v>
      </c>
      <c r="K107">
        <v>1.2892114692939194E-3</v>
      </c>
      <c r="L107">
        <v>0.56769999999999998</v>
      </c>
    </row>
    <row r="108" spans="1:12" x14ac:dyDescent="0.25">
      <c r="A108" t="s">
        <v>352</v>
      </c>
      <c r="B108" t="s">
        <v>353</v>
      </c>
      <c r="C108" s="19">
        <f t="shared" si="1"/>
        <v>8.6266666666666652</v>
      </c>
      <c r="D108">
        <v>25.88</v>
      </c>
      <c r="E108">
        <v>2.86</v>
      </c>
      <c r="F108">
        <v>4.55</v>
      </c>
      <c r="G108">
        <v>18.47</v>
      </c>
      <c r="H108">
        <v>6209</v>
      </c>
      <c r="I108" t="s">
        <v>354</v>
      </c>
      <c r="J108">
        <v>13710.782156841666</v>
      </c>
      <c r="K108">
        <v>4.6115355228995309E-4</v>
      </c>
      <c r="L108">
        <v>0.53949999999999998</v>
      </c>
    </row>
    <row r="109" spans="1:12" x14ac:dyDescent="0.25">
      <c r="A109" t="s">
        <v>325</v>
      </c>
      <c r="B109" t="s">
        <v>326</v>
      </c>
      <c r="C109" s="19">
        <f t="shared" si="1"/>
        <v>8.6266666666666652</v>
      </c>
      <c r="D109">
        <v>25.88</v>
      </c>
      <c r="E109">
        <v>2.86</v>
      </c>
      <c r="F109">
        <v>4.55</v>
      </c>
      <c r="G109">
        <v>18.47</v>
      </c>
      <c r="H109">
        <v>6144</v>
      </c>
      <c r="I109" t="s">
        <v>327</v>
      </c>
      <c r="J109">
        <v>67865.95890472224</v>
      </c>
      <c r="K109">
        <v>2.2826289317753948E-3</v>
      </c>
      <c r="L109">
        <v>0.53779999999999994</v>
      </c>
    </row>
    <row r="110" spans="1:12" x14ac:dyDescent="0.25">
      <c r="A110" t="s">
        <v>361</v>
      </c>
      <c r="B110" t="s">
        <v>362</v>
      </c>
      <c r="C110" s="19">
        <f t="shared" si="1"/>
        <v>8.6266666666666652</v>
      </c>
      <c r="D110">
        <v>25.88</v>
      </c>
      <c r="E110">
        <v>2.86</v>
      </c>
      <c r="F110">
        <v>4.55</v>
      </c>
      <c r="G110">
        <v>18.47</v>
      </c>
      <c r="H110">
        <v>6132</v>
      </c>
      <c r="I110" t="s">
        <v>363</v>
      </c>
      <c r="J110">
        <v>142821.81673972221</v>
      </c>
      <c r="K110">
        <v>4.8037221641044105E-3</v>
      </c>
      <c r="L110">
        <v>0.50239999999999996</v>
      </c>
    </row>
    <row r="111" spans="1:12" x14ac:dyDescent="0.25">
      <c r="A111" t="s">
        <v>367</v>
      </c>
      <c r="B111" t="s">
        <v>368</v>
      </c>
      <c r="C111" s="19">
        <f t="shared" si="1"/>
        <v>8.6266666666666652</v>
      </c>
      <c r="D111">
        <v>25.88</v>
      </c>
      <c r="E111">
        <v>2.86</v>
      </c>
      <c r="F111">
        <v>4.55</v>
      </c>
      <c r="G111">
        <v>18.47</v>
      </c>
      <c r="H111">
        <v>6152</v>
      </c>
      <c r="I111" t="s">
        <v>369</v>
      </c>
      <c r="J111">
        <v>59317.785049722232</v>
      </c>
      <c r="K111">
        <v>1.9951164694131879E-3</v>
      </c>
      <c r="L111">
        <v>0.50219999999999998</v>
      </c>
    </row>
    <row r="112" spans="1:12" x14ac:dyDescent="0.25">
      <c r="A112" t="s">
        <v>328</v>
      </c>
      <c r="B112" t="s">
        <v>329</v>
      </c>
      <c r="C112" s="19">
        <f t="shared" si="1"/>
        <v>8.6266666666666652</v>
      </c>
      <c r="D112">
        <v>25.88</v>
      </c>
      <c r="E112">
        <v>2.86</v>
      </c>
      <c r="F112">
        <v>4.55</v>
      </c>
      <c r="G112">
        <v>18.47</v>
      </c>
      <c r="H112">
        <v>6158</v>
      </c>
      <c r="I112" t="s">
        <v>330</v>
      </c>
      <c r="J112">
        <v>66406.220163611099</v>
      </c>
      <c r="K112">
        <v>2.2335315354213318E-3</v>
      </c>
      <c r="L112">
        <v>0.49330000000000002</v>
      </c>
    </row>
    <row r="113" spans="1:12" x14ac:dyDescent="0.25">
      <c r="A113" t="s">
        <v>331</v>
      </c>
      <c r="B113" t="s">
        <v>332</v>
      </c>
      <c r="C113" s="19">
        <f t="shared" si="1"/>
        <v>8.6266666666666652</v>
      </c>
      <c r="D113">
        <v>25.88</v>
      </c>
      <c r="E113">
        <v>2.86</v>
      </c>
      <c r="F113">
        <v>4.55</v>
      </c>
      <c r="G113">
        <v>18.47</v>
      </c>
      <c r="H113">
        <v>6204</v>
      </c>
      <c r="I113" t="s">
        <v>333</v>
      </c>
      <c r="J113">
        <v>60936.791535277771</v>
      </c>
      <c r="K113">
        <v>2.0495707363874355E-3</v>
      </c>
      <c r="L113">
        <v>0.47739999999999999</v>
      </c>
    </row>
    <row r="114" spans="1:12" x14ac:dyDescent="0.25">
      <c r="A114" t="s">
        <v>346</v>
      </c>
      <c r="B114" t="s">
        <v>347</v>
      </c>
      <c r="C114" s="19">
        <f t="shared" si="1"/>
        <v>8.6266666666666652</v>
      </c>
      <c r="D114">
        <v>25.88</v>
      </c>
      <c r="E114">
        <v>2.86</v>
      </c>
      <c r="F114">
        <v>4.55</v>
      </c>
      <c r="G114">
        <v>18.47</v>
      </c>
      <c r="H114">
        <v>6201</v>
      </c>
      <c r="I114" t="s">
        <v>348</v>
      </c>
      <c r="J114">
        <v>93729.975914722236</v>
      </c>
      <c r="K114">
        <v>3.1525489103885452E-3</v>
      </c>
      <c r="L114">
        <v>0.47520000000000001</v>
      </c>
    </row>
    <row r="115" spans="1:12" x14ac:dyDescent="0.25">
      <c r="A115" t="s">
        <v>305</v>
      </c>
      <c r="B115" t="s">
        <v>306</v>
      </c>
      <c r="C115" s="19">
        <f t="shared" si="1"/>
        <v>8.6266666666666652</v>
      </c>
      <c r="D115">
        <v>25.88</v>
      </c>
      <c r="E115">
        <v>2.86</v>
      </c>
      <c r="F115">
        <v>4.55</v>
      </c>
      <c r="G115">
        <v>18.47</v>
      </c>
      <c r="H115">
        <v>6165</v>
      </c>
      <c r="I115" t="s">
        <v>307</v>
      </c>
      <c r="J115">
        <v>34825.428846944451</v>
      </c>
      <c r="K115">
        <v>1.1713314411297519E-3</v>
      </c>
      <c r="L115">
        <v>0.46579999999999999</v>
      </c>
    </row>
    <row r="116" spans="1:12" x14ac:dyDescent="0.25">
      <c r="A116" t="s">
        <v>349</v>
      </c>
      <c r="B116" t="s">
        <v>350</v>
      </c>
      <c r="C116" s="19">
        <f t="shared" si="1"/>
        <v>8.6266666666666652</v>
      </c>
      <c r="D116">
        <v>25.88</v>
      </c>
      <c r="E116">
        <v>2.86</v>
      </c>
      <c r="F116">
        <v>4.55</v>
      </c>
      <c r="G116">
        <v>18.47</v>
      </c>
      <c r="H116">
        <v>6147</v>
      </c>
      <c r="I116" t="s">
        <v>351</v>
      </c>
      <c r="J116">
        <v>49584.570696111099</v>
      </c>
      <c r="K116">
        <v>1.6677459136693951E-3</v>
      </c>
      <c r="L116">
        <v>0.45550000000000002</v>
      </c>
    </row>
    <row r="117" spans="1:12" x14ac:dyDescent="0.25">
      <c r="A117" t="s">
        <v>337</v>
      </c>
      <c r="B117" t="s">
        <v>338</v>
      </c>
      <c r="C117" s="19">
        <f t="shared" si="1"/>
        <v>8.6266666666666652</v>
      </c>
      <c r="D117">
        <v>25.88</v>
      </c>
      <c r="E117">
        <v>2.86</v>
      </c>
      <c r="F117">
        <v>4.55</v>
      </c>
      <c r="G117">
        <v>18.47</v>
      </c>
      <c r="H117">
        <v>6164</v>
      </c>
      <c r="I117" t="s">
        <v>339</v>
      </c>
      <c r="J117">
        <v>122341.12608472221</v>
      </c>
      <c r="K117">
        <v>4.1148669886035749E-3</v>
      </c>
      <c r="L117">
        <v>0.44490000000000002</v>
      </c>
    </row>
    <row r="118" spans="1:12" x14ac:dyDescent="0.25">
      <c r="A118" t="s">
        <v>316</v>
      </c>
      <c r="B118" t="s">
        <v>317</v>
      </c>
      <c r="C118" s="19">
        <f t="shared" si="1"/>
        <v>8.6266666666666652</v>
      </c>
      <c r="D118">
        <v>25.88</v>
      </c>
      <c r="E118">
        <v>2.86</v>
      </c>
      <c r="F118">
        <v>4.55</v>
      </c>
      <c r="G118">
        <v>18.47</v>
      </c>
      <c r="H118">
        <v>6124</v>
      </c>
      <c r="I118" t="s">
        <v>318</v>
      </c>
      <c r="J118">
        <v>86933.334096666644</v>
      </c>
      <c r="K118">
        <v>2.9239481287420535E-3</v>
      </c>
      <c r="L118">
        <v>0.44130000000000003</v>
      </c>
    </row>
    <row r="119" spans="1:12" x14ac:dyDescent="0.25">
      <c r="A119" t="s">
        <v>319</v>
      </c>
      <c r="B119" t="s">
        <v>320</v>
      </c>
      <c r="C119" s="19">
        <f t="shared" si="1"/>
        <v>8.6266666666666652</v>
      </c>
      <c r="D119">
        <v>25.88</v>
      </c>
      <c r="E119">
        <v>2.86</v>
      </c>
      <c r="F119">
        <v>4.55</v>
      </c>
      <c r="G119">
        <v>18.47</v>
      </c>
      <c r="H119">
        <v>6122</v>
      </c>
      <c r="I119" t="s">
        <v>321</v>
      </c>
      <c r="J119">
        <v>195378.97201249999</v>
      </c>
      <c r="K119">
        <v>6.5714490942709661E-3</v>
      </c>
      <c r="L119">
        <v>0.42720000000000002</v>
      </c>
    </row>
    <row r="120" spans="1:12" x14ac:dyDescent="0.25">
      <c r="A120" t="s">
        <v>308</v>
      </c>
      <c r="B120" t="s">
        <v>309</v>
      </c>
      <c r="C120" s="19">
        <f t="shared" si="1"/>
        <v>8.6266666666666652</v>
      </c>
      <c r="D120">
        <v>25.88</v>
      </c>
      <c r="E120">
        <v>2.86</v>
      </c>
      <c r="F120">
        <v>4.55</v>
      </c>
      <c r="G120">
        <v>18.47</v>
      </c>
      <c r="H120">
        <v>6139</v>
      </c>
      <c r="I120" t="s">
        <v>310</v>
      </c>
      <c r="J120">
        <v>110636.80523638889</v>
      </c>
      <c r="K120">
        <v>3.7211995030723474E-3</v>
      </c>
      <c r="L120">
        <v>0.4153</v>
      </c>
    </row>
    <row r="121" spans="1:12" x14ac:dyDescent="0.25">
      <c r="A121" t="s">
        <v>334</v>
      </c>
      <c r="B121" t="s">
        <v>335</v>
      </c>
      <c r="C121" s="19">
        <f t="shared" si="1"/>
        <v>8.6266666666666652</v>
      </c>
      <c r="D121">
        <v>25.88</v>
      </c>
      <c r="E121">
        <v>2.86</v>
      </c>
      <c r="F121">
        <v>4.55</v>
      </c>
      <c r="G121">
        <v>18.47</v>
      </c>
      <c r="H121">
        <v>6159</v>
      </c>
      <c r="I121" t="s">
        <v>336</v>
      </c>
      <c r="J121">
        <v>8227.0669185555544</v>
      </c>
      <c r="K121">
        <v>2.7671223209726803E-4</v>
      </c>
      <c r="L121">
        <v>0.40989999999999999</v>
      </c>
    </row>
    <row r="122" spans="1:12" x14ac:dyDescent="0.25">
      <c r="A122" t="s">
        <v>358</v>
      </c>
      <c r="B122" t="s">
        <v>359</v>
      </c>
      <c r="C122" s="19">
        <f t="shared" si="1"/>
        <v>8.6266666666666652</v>
      </c>
      <c r="D122">
        <v>25.88</v>
      </c>
      <c r="E122">
        <v>2.86</v>
      </c>
      <c r="F122">
        <v>4.55</v>
      </c>
      <c r="G122">
        <v>18.47</v>
      </c>
      <c r="H122">
        <v>4736</v>
      </c>
      <c r="I122" t="s">
        <v>360</v>
      </c>
      <c r="J122">
        <v>198060.35005722224</v>
      </c>
      <c r="K122">
        <v>6.6616355618415958E-3</v>
      </c>
      <c r="L122">
        <v>0.39750000000000002</v>
      </c>
    </row>
    <row r="123" spans="1:12" x14ac:dyDescent="0.25">
      <c r="A123" t="s">
        <v>340</v>
      </c>
      <c r="B123" t="s">
        <v>341</v>
      </c>
      <c r="C123" s="19">
        <f t="shared" si="1"/>
        <v>8.6266666666666652</v>
      </c>
      <c r="D123">
        <v>25.88</v>
      </c>
      <c r="E123">
        <v>2.86</v>
      </c>
      <c r="F123">
        <v>4.55</v>
      </c>
      <c r="G123">
        <v>18.47</v>
      </c>
      <c r="H123">
        <v>9045</v>
      </c>
      <c r="I123" t="s">
        <v>342</v>
      </c>
      <c r="J123">
        <v>89475.191248888907</v>
      </c>
      <c r="K123">
        <v>3.0094418986635597E-3</v>
      </c>
      <c r="L123">
        <v>0.39700000000000002</v>
      </c>
    </row>
    <row r="124" spans="1:12" x14ac:dyDescent="0.25">
      <c r="A124" t="s">
        <v>373</v>
      </c>
      <c r="B124" s="21" t="s">
        <v>374</v>
      </c>
      <c r="C124" s="19">
        <f t="shared" si="1"/>
        <v>8.6066666666666674</v>
      </c>
      <c r="D124">
        <v>25.82</v>
      </c>
      <c r="E124">
        <v>20</v>
      </c>
      <c r="F124">
        <v>4.55</v>
      </c>
      <c r="G124">
        <v>1.27</v>
      </c>
      <c r="H124">
        <v>216</v>
      </c>
      <c r="I124" t="s">
        <v>375</v>
      </c>
      <c r="J124">
        <v>85387.455843611096</v>
      </c>
      <c r="K124">
        <v>2.8719534839690983E-3</v>
      </c>
      <c r="L124">
        <v>3.4407000000000001</v>
      </c>
    </row>
    <row r="125" spans="1:12" x14ac:dyDescent="0.25">
      <c r="A125" t="s">
        <v>376</v>
      </c>
      <c r="B125" s="21" t="s">
        <v>377</v>
      </c>
      <c r="C125" s="19">
        <f t="shared" si="1"/>
        <v>8.6066666666666674</v>
      </c>
      <c r="D125">
        <v>25.82</v>
      </c>
      <c r="E125">
        <v>20</v>
      </c>
      <c r="F125">
        <v>4.55</v>
      </c>
      <c r="G125">
        <v>1.27</v>
      </c>
      <c r="H125">
        <v>3034</v>
      </c>
      <c r="I125" t="s">
        <v>378</v>
      </c>
      <c r="J125">
        <v>4706.9881720570838</v>
      </c>
      <c r="K125">
        <v>1.5831659283185154E-4</v>
      </c>
      <c r="L125">
        <v>2.7585000000000002</v>
      </c>
    </row>
    <row r="126" spans="1:12" x14ac:dyDescent="0.25">
      <c r="A126" t="s">
        <v>382</v>
      </c>
      <c r="B126" t="s">
        <v>383</v>
      </c>
      <c r="C126" s="19">
        <f t="shared" si="1"/>
        <v>8.6066666666666674</v>
      </c>
      <c r="D126">
        <v>25.82</v>
      </c>
      <c r="E126">
        <v>20</v>
      </c>
      <c r="F126">
        <v>4.55</v>
      </c>
      <c r="G126">
        <v>1.27</v>
      </c>
      <c r="H126">
        <v>23729</v>
      </c>
      <c r="I126" t="s">
        <v>384</v>
      </c>
      <c r="J126">
        <v>21499.503363472217</v>
      </c>
      <c r="K126">
        <v>7.2312230149376602E-4</v>
      </c>
      <c r="L126">
        <v>1.3284</v>
      </c>
    </row>
    <row r="127" spans="1:12" x14ac:dyDescent="0.25">
      <c r="A127" t="s">
        <v>379</v>
      </c>
      <c r="B127" t="s">
        <v>380</v>
      </c>
      <c r="C127" s="19">
        <f t="shared" si="1"/>
        <v>8.6066666666666674</v>
      </c>
      <c r="D127">
        <v>25.82</v>
      </c>
      <c r="E127">
        <v>20</v>
      </c>
      <c r="F127">
        <v>4.55</v>
      </c>
      <c r="G127">
        <v>1.27</v>
      </c>
      <c r="H127">
        <v>80150</v>
      </c>
      <c r="I127" t="s">
        <v>381</v>
      </c>
      <c r="J127">
        <v>13146.971015333334</v>
      </c>
      <c r="K127">
        <v>4.4219011842068403E-4</v>
      </c>
      <c r="L127">
        <v>1.2423</v>
      </c>
    </row>
    <row r="128" spans="1:12" x14ac:dyDescent="0.25">
      <c r="A128" t="s">
        <v>385</v>
      </c>
      <c r="B128" s="21" t="s">
        <v>386</v>
      </c>
      <c r="C128" s="19">
        <f t="shared" si="1"/>
        <v>8.5400000000000009</v>
      </c>
      <c r="D128">
        <v>25.62</v>
      </c>
      <c r="E128">
        <v>11.43</v>
      </c>
      <c r="F128">
        <v>9.09</v>
      </c>
      <c r="G128">
        <v>5.0999999999999996</v>
      </c>
      <c r="H128">
        <v>2194</v>
      </c>
      <c r="I128" t="s">
        <v>387</v>
      </c>
      <c r="J128">
        <v>8666202.069444444</v>
      </c>
      <c r="K128">
        <v>0.29148226727478299</v>
      </c>
      <c r="L128">
        <v>2.7040000000000002</v>
      </c>
    </row>
    <row r="129" spans="1:12" x14ac:dyDescent="0.25">
      <c r="A129" t="s">
        <v>391</v>
      </c>
      <c r="B129" t="s">
        <v>392</v>
      </c>
      <c r="C129" s="19">
        <f t="shared" si="1"/>
        <v>8.48</v>
      </c>
      <c r="D129">
        <v>25.44</v>
      </c>
      <c r="E129">
        <v>15.71</v>
      </c>
      <c r="F129">
        <v>9.09</v>
      </c>
      <c r="G129">
        <v>0.64</v>
      </c>
      <c r="H129">
        <v>3029</v>
      </c>
      <c r="I129" t="s">
        <v>393</v>
      </c>
      <c r="J129">
        <v>63061.148982777762</v>
      </c>
      <c r="K129">
        <v>2.121022165783781E-3</v>
      </c>
      <c r="L129">
        <v>1.5336000000000001</v>
      </c>
    </row>
    <row r="130" spans="1:12" x14ac:dyDescent="0.25">
      <c r="A130" t="s">
        <v>388</v>
      </c>
      <c r="B130" t="s">
        <v>389</v>
      </c>
      <c r="C130" s="19">
        <f t="shared" ref="C130:C193" si="2">D130/300*100</f>
        <v>8.48</v>
      </c>
      <c r="D130">
        <v>25.44</v>
      </c>
      <c r="E130">
        <v>15.71</v>
      </c>
      <c r="F130">
        <v>9.09</v>
      </c>
      <c r="G130">
        <v>0.64</v>
      </c>
      <c r="H130">
        <v>2584</v>
      </c>
      <c r="I130" t="s">
        <v>390</v>
      </c>
      <c r="J130">
        <v>34237.155110416672</v>
      </c>
      <c r="K130">
        <v>1.1515452232309213E-3</v>
      </c>
      <c r="L130">
        <v>1.2547999999999999</v>
      </c>
    </row>
    <row r="131" spans="1:12" x14ac:dyDescent="0.25">
      <c r="A131" t="s">
        <v>394</v>
      </c>
      <c r="B131" t="s">
        <v>395</v>
      </c>
      <c r="C131" s="19">
        <f t="shared" si="2"/>
        <v>8.43</v>
      </c>
      <c r="D131">
        <v>25.29</v>
      </c>
      <c r="E131">
        <v>14.29</v>
      </c>
      <c r="F131">
        <v>9.09</v>
      </c>
      <c r="G131">
        <v>1.91</v>
      </c>
      <c r="H131">
        <v>4507</v>
      </c>
      <c r="I131" t="s">
        <v>396</v>
      </c>
      <c r="J131">
        <v>54824.370064166673</v>
      </c>
      <c r="K131">
        <v>1.8439832766603695E-3</v>
      </c>
      <c r="L131">
        <v>1.2108000000000001</v>
      </c>
    </row>
    <row r="132" spans="1:12" x14ac:dyDescent="0.25">
      <c r="A132" t="s">
        <v>403</v>
      </c>
      <c r="B132" t="s">
        <v>404</v>
      </c>
      <c r="C132" s="19">
        <f t="shared" si="2"/>
        <v>8.4133333333333322</v>
      </c>
      <c r="D132">
        <v>25.24</v>
      </c>
      <c r="E132">
        <v>2.86</v>
      </c>
      <c r="F132">
        <v>4.55</v>
      </c>
      <c r="G132">
        <v>17.829999999999998</v>
      </c>
      <c r="H132">
        <v>6232</v>
      </c>
      <c r="I132" t="s">
        <v>405</v>
      </c>
      <c r="J132">
        <v>22305.155559694449</v>
      </c>
      <c r="K132">
        <v>7.5021990744709912E-4</v>
      </c>
      <c r="L132">
        <v>0.37880000000000003</v>
      </c>
    </row>
    <row r="133" spans="1:12" x14ac:dyDescent="0.25">
      <c r="A133" t="s">
        <v>412</v>
      </c>
      <c r="B133" t="s">
        <v>413</v>
      </c>
      <c r="C133" s="19">
        <f t="shared" si="2"/>
        <v>8.4133333333333322</v>
      </c>
      <c r="D133">
        <v>25.24</v>
      </c>
      <c r="E133">
        <v>2.86</v>
      </c>
      <c r="F133">
        <v>4.55</v>
      </c>
      <c r="G133">
        <v>17.829999999999998</v>
      </c>
      <c r="H133">
        <v>6205</v>
      </c>
      <c r="I133" t="s">
        <v>414</v>
      </c>
      <c r="J133">
        <v>73463.544761666664</v>
      </c>
      <c r="K133">
        <v>2.4709002187558995E-3</v>
      </c>
      <c r="L133">
        <v>0.35799999999999998</v>
      </c>
    </row>
    <row r="134" spans="1:12" x14ac:dyDescent="0.25">
      <c r="A134" t="s">
        <v>415</v>
      </c>
      <c r="B134" t="s">
        <v>416</v>
      </c>
      <c r="C134" s="19">
        <f t="shared" si="2"/>
        <v>8.4133333333333322</v>
      </c>
      <c r="D134">
        <v>25.24</v>
      </c>
      <c r="E134">
        <v>2.86</v>
      </c>
      <c r="F134">
        <v>4.55</v>
      </c>
      <c r="G134">
        <v>17.829999999999998</v>
      </c>
      <c r="H134">
        <v>6128</v>
      </c>
      <c r="I134" t="s">
        <v>417</v>
      </c>
      <c r="J134">
        <v>206289.16385805554</v>
      </c>
      <c r="K134">
        <v>6.9384065492278466E-3</v>
      </c>
      <c r="L134">
        <v>0.34960000000000002</v>
      </c>
    </row>
    <row r="135" spans="1:12" x14ac:dyDescent="0.25">
      <c r="A135" t="s">
        <v>400</v>
      </c>
      <c r="B135" t="s">
        <v>401</v>
      </c>
      <c r="C135" s="19">
        <f t="shared" si="2"/>
        <v>8.4133333333333322</v>
      </c>
      <c r="D135">
        <v>25.24</v>
      </c>
      <c r="E135">
        <v>2.86</v>
      </c>
      <c r="F135">
        <v>4.55</v>
      </c>
      <c r="G135">
        <v>17.829999999999998</v>
      </c>
      <c r="H135">
        <v>6136</v>
      </c>
      <c r="I135" t="s">
        <v>402</v>
      </c>
      <c r="J135">
        <v>45457.845485555539</v>
      </c>
      <c r="K135">
        <v>1.5289461013463191E-3</v>
      </c>
      <c r="L135">
        <v>0.33200000000000002</v>
      </c>
    </row>
    <row r="136" spans="1:12" x14ac:dyDescent="0.25">
      <c r="A136" t="s">
        <v>409</v>
      </c>
      <c r="B136" t="s">
        <v>410</v>
      </c>
      <c r="C136" s="19">
        <f t="shared" si="2"/>
        <v>8.4133333333333322</v>
      </c>
      <c r="D136">
        <v>25.24</v>
      </c>
      <c r="E136">
        <v>2.86</v>
      </c>
      <c r="F136">
        <v>4.55</v>
      </c>
      <c r="G136">
        <v>17.829999999999998</v>
      </c>
      <c r="H136">
        <v>6224</v>
      </c>
      <c r="I136" t="s">
        <v>411</v>
      </c>
      <c r="J136">
        <v>80853.408096666681</v>
      </c>
      <c r="K136">
        <v>2.7194536337900679E-3</v>
      </c>
      <c r="L136">
        <v>0.32850000000000001</v>
      </c>
    </row>
    <row r="137" spans="1:12" x14ac:dyDescent="0.25">
      <c r="A137" t="s">
        <v>397</v>
      </c>
      <c r="B137" t="s">
        <v>398</v>
      </c>
      <c r="C137" s="19">
        <f t="shared" si="2"/>
        <v>8.4133333333333322</v>
      </c>
      <c r="D137">
        <v>25.24</v>
      </c>
      <c r="E137">
        <v>2.86</v>
      </c>
      <c r="F137">
        <v>4.55</v>
      </c>
      <c r="G137">
        <v>17.829999999999998</v>
      </c>
      <c r="H137">
        <v>6218</v>
      </c>
      <c r="I137" t="s">
        <v>399</v>
      </c>
      <c r="J137">
        <v>49390.04891058334</v>
      </c>
      <c r="K137">
        <v>1.6612032955045264E-3</v>
      </c>
      <c r="L137">
        <v>0.32090000000000002</v>
      </c>
    </row>
    <row r="138" spans="1:12" x14ac:dyDescent="0.25">
      <c r="A138" t="s">
        <v>418</v>
      </c>
      <c r="B138" t="s">
        <v>419</v>
      </c>
      <c r="C138" s="19">
        <f t="shared" si="2"/>
        <v>8.4133333333333322</v>
      </c>
      <c r="D138">
        <v>25.24</v>
      </c>
      <c r="E138">
        <v>2.86</v>
      </c>
      <c r="F138">
        <v>4.55</v>
      </c>
      <c r="G138">
        <v>17.829999999999998</v>
      </c>
      <c r="H138">
        <v>6141</v>
      </c>
      <c r="I138" t="s">
        <v>420</v>
      </c>
      <c r="J138">
        <v>138172.92225500004</v>
      </c>
      <c r="K138">
        <v>4.647359515983638E-3</v>
      </c>
      <c r="L138">
        <v>0.31359999999999999</v>
      </c>
    </row>
    <row r="139" spans="1:12" x14ac:dyDescent="0.25">
      <c r="A139" t="s">
        <v>406</v>
      </c>
      <c r="B139" t="s">
        <v>407</v>
      </c>
      <c r="C139" s="19">
        <f t="shared" si="2"/>
        <v>8.4133333333333322</v>
      </c>
      <c r="D139">
        <v>25.24</v>
      </c>
      <c r="E139">
        <v>2.86</v>
      </c>
      <c r="F139">
        <v>4.55</v>
      </c>
      <c r="G139">
        <v>17.829999999999998</v>
      </c>
      <c r="H139">
        <v>6125</v>
      </c>
      <c r="I139" t="s">
        <v>408</v>
      </c>
      <c r="J139">
        <v>68023.634416111105</v>
      </c>
      <c r="K139">
        <v>2.2879322486361198E-3</v>
      </c>
      <c r="L139">
        <v>0.3135</v>
      </c>
    </row>
    <row r="140" spans="1:12" x14ac:dyDescent="0.25">
      <c r="A140" t="s">
        <v>421</v>
      </c>
      <c r="B140" t="s">
        <v>422</v>
      </c>
      <c r="C140" s="19">
        <f t="shared" si="2"/>
        <v>8.3966666666666683</v>
      </c>
      <c r="D140">
        <v>25.19</v>
      </c>
      <c r="E140">
        <v>20</v>
      </c>
      <c r="F140">
        <v>4.55</v>
      </c>
      <c r="G140">
        <v>0.64</v>
      </c>
      <c r="H140">
        <v>1891</v>
      </c>
      <c r="I140" t="s">
        <v>423</v>
      </c>
      <c r="J140">
        <v>13526.951951694442</v>
      </c>
      <c r="K140">
        <v>4.5497053872062645E-4</v>
      </c>
      <c r="L140">
        <v>1.1313</v>
      </c>
    </row>
    <row r="141" spans="1:12" x14ac:dyDescent="0.25">
      <c r="A141" t="s">
        <v>424</v>
      </c>
      <c r="B141" s="21" t="s">
        <v>425</v>
      </c>
      <c r="C141" s="19">
        <f t="shared" si="2"/>
        <v>8.3433333333333337</v>
      </c>
      <c r="D141">
        <v>25.03</v>
      </c>
      <c r="E141">
        <v>18.57</v>
      </c>
      <c r="F141">
        <v>4.55</v>
      </c>
      <c r="G141">
        <v>1.91</v>
      </c>
      <c r="H141">
        <v>10135</v>
      </c>
      <c r="I141" t="s">
        <v>426</v>
      </c>
      <c r="J141">
        <v>370368.50263611128</v>
      </c>
      <c r="K141">
        <v>1.245711212483426E-2</v>
      </c>
      <c r="L141">
        <v>2.4990000000000001</v>
      </c>
    </row>
    <row r="142" spans="1:12" x14ac:dyDescent="0.25">
      <c r="A142" t="s">
        <v>427</v>
      </c>
      <c r="B142" s="21" t="s">
        <v>428</v>
      </c>
      <c r="C142" s="19">
        <f t="shared" si="2"/>
        <v>8.3433333333333337</v>
      </c>
      <c r="D142">
        <v>25.03</v>
      </c>
      <c r="E142">
        <v>18.57</v>
      </c>
      <c r="F142">
        <v>4.55</v>
      </c>
      <c r="G142">
        <v>1.91</v>
      </c>
      <c r="H142">
        <v>3176</v>
      </c>
      <c r="I142" t="s">
        <v>429</v>
      </c>
      <c r="J142">
        <v>23626.49119461111</v>
      </c>
      <c r="K142">
        <v>7.9466220219284853E-4</v>
      </c>
      <c r="L142">
        <v>1.8694999999999999</v>
      </c>
    </row>
    <row r="143" spans="1:12" x14ac:dyDescent="0.25">
      <c r="A143" t="s">
        <v>430</v>
      </c>
      <c r="B143" s="21" t="s">
        <v>431</v>
      </c>
      <c r="C143" s="19">
        <f t="shared" si="2"/>
        <v>8.2166666666666668</v>
      </c>
      <c r="D143">
        <v>24.65</v>
      </c>
      <c r="E143">
        <v>14.29</v>
      </c>
      <c r="F143">
        <v>9.09</v>
      </c>
      <c r="G143">
        <v>1.27</v>
      </c>
      <c r="H143">
        <v>2710</v>
      </c>
      <c r="I143" t="s">
        <v>432</v>
      </c>
      <c r="J143">
        <v>60306.7195663889</v>
      </c>
      <c r="K143">
        <v>2.0283786611777484E-3</v>
      </c>
      <c r="L143">
        <v>2.4548000000000001</v>
      </c>
    </row>
    <row r="144" spans="1:12" x14ac:dyDescent="0.25">
      <c r="A144" t="s">
        <v>436</v>
      </c>
      <c r="B144" t="s">
        <v>437</v>
      </c>
      <c r="C144" s="19">
        <f t="shared" si="2"/>
        <v>8.1666666666666661</v>
      </c>
      <c r="D144">
        <v>24.5</v>
      </c>
      <c r="E144">
        <v>12.86</v>
      </c>
      <c r="F144">
        <v>9.09</v>
      </c>
      <c r="G144">
        <v>2.5499999999999998</v>
      </c>
      <c r="H144">
        <v>51074</v>
      </c>
      <c r="I144" t="s">
        <v>438</v>
      </c>
      <c r="J144">
        <v>6017.3069999611107</v>
      </c>
      <c r="K144">
        <v>2.0238834418841623E-4</v>
      </c>
      <c r="L144">
        <v>1.5679000000000001</v>
      </c>
    </row>
    <row r="145" spans="1:12" x14ac:dyDescent="0.25">
      <c r="A145" t="s">
        <v>433</v>
      </c>
      <c r="B145" t="s">
        <v>434</v>
      </c>
      <c r="C145" s="19">
        <f t="shared" si="2"/>
        <v>8.1666666666666661</v>
      </c>
      <c r="D145">
        <v>24.5</v>
      </c>
      <c r="E145">
        <v>12.86</v>
      </c>
      <c r="F145">
        <v>9.09</v>
      </c>
      <c r="G145">
        <v>2.5499999999999998</v>
      </c>
      <c r="H145">
        <v>2053</v>
      </c>
      <c r="I145" t="s">
        <v>435</v>
      </c>
      <c r="J145">
        <v>33259.502184472236</v>
      </c>
      <c r="K145">
        <v>1.1186624806894267E-3</v>
      </c>
      <c r="L145">
        <v>1.1458999999999999</v>
      </c>
    </row>
    <row r="146" spans="1:12" x14ac:dyDescent="0.25">
      <c r="A146" t="s">
        <v>439</v>
      </c>
      <c r="B146" t="s">
        <v>440</v>
      </c>
      <c r="C146" s="19">
        <f t="shared" si="2"/>
        <v>8.15</v>
      </c>
      <c r="D146">
        <v>24.45</v>
      </c>
      <c r="E146">
        <v>1.43</v>
      </c>
      <c r="F146">
        <v>4.55</v>
      </c>
      <c r="G146">
        <v>18.47</v>
      </c>
      <c r="H146">
        <v>6166</v>
      </c>
      <c r="I146" t="s">
        <v>441</v>
      </c>
      <c r="J146">
        <v>49905.380889444445</v>
      </c>
      <c r="K146">
        <v>1.6785361631660425E-3</v>
      </c>
      <c r="L146">
        <v>0.53580000000000005</v>
      </c>
    </row>
    <row r="147" spans="1:12" x14ac:dyDescent="0.25">
      <c r="A147" t="s">
        <v>442</v>
      </c>
      <c r="B147" t="s">
        <v>443</v>
      </c>
      <c r="C147" s="19">
        <f t="shared" si="2"/>
        <v>7.99</v>
      </c>
      <c r="D147">
        <v>23.97</v>
      </c>
      <c r="E147">
        <v>2.86</v>
      </c>
      <c r="F147">
        <v>4.55</v>
      </c>
      <c r="G147">
        <v>16.559999999999999</v>
      </c>
      <c r="H147">
        <v>6137</v>
      </c>
      <c r="I147" t="s">
        <v>444</v>
      </c>
      <c r="J147">
        <v>58121.335724444441</v>
      </c>
      <c r="K147">
        <v>1.9548746473074048E-3</v>
      </c>
      <c r="L147">
        <v>0.28889999999999999</v>
      </c>
    </row>
    <row r="148" spans="1:12" x14ac:dyDescent="0.25">
      <c r="A148" t="s">
        <v>454</v>
      </c>
      <c r="B148" t="s">
        <v>455</v>
      </c>
      <c r="C148" s="19">
        <f t="shared" si="2"/>
        <v>7.99</v>
      </c>
      <c r="D148">
        <v>23.97</v>
      </c>
      <c r="E148">
        <v>2.86</v>
      </c>
      <c r="F148">
        <v>4.55</v>
      </c>
      <c r="G148">
        <v>16.559999999999999</v>
      </c>
      <c r="H148">
        <v>6231</v>
      </c>
      <c r="I148" t="s">
        <v>456</v>
      </c>
      <c r="J148">
        <v>14622.375634424996</v>
      </c>
      <c r="K148">
        <v>4.9181442674795276E-4</v>
      </c>
      <c r="L148">
        <v>0.28870000000000001</v>
      </c>
    </row>
    <row r="149" spans="1:12" x14ac:dyDescent="0.25">
      <c r="A149" t="s">
        <v>448</v>
      </c>
      <c r="B149" t="s">
        <v>449</v>
      </c>
      <c r="C149" s="19">
        <f t="shared" si="2"/>
        <v>7.99</v>
      </c>
      <c r="D149">
        <v>23.97</v>
      </c>
      <c r="E149">
        <v>2.86</v>
      </c>
      <c r="F149">
        <v>4.55</v>
      </c>
      <c r="G149">
        <v>16.559999999999999</v>
      </c>
      <c r="H149">
        <v>6217</v>
      </c>
      <c r="I149" t="s">
        <v>450</v>
      </c>
      <c r="J149">
        <v>78471.86881944444</v>
      </c>
      <c r="K149">
        <v>2.6393520549708714E-3</v>
      </c>
      <c r="L149">
        <v>0.2737</v>
      </c>
    </row>
    <row r="150" spans="1:12" x14ac:dyDescent="0.25">
      <c r="A150" t="s">
        <v>445</v>
      </c>
      <c r="B150" t="s">
        <v>446</v>
      </c>
      <c r="C150" s="19">
        <f t="shared" si="2"/>
        <v>7.99</v>
      </c>
      <c r="D150">
        <v>23.97</v>
      </c>
      <c r="E150">
        <v>2.86</v>
      </c>
      <c r="F150">
        <v>4.55</v>
      </c>
      <c r="G150">
        <v>16.559999999999999</v>
      </c>
      <c r="H150">
        <v>23521</v>
      </c>
      <c r="I150" t="s">
        <v>447</v>
      </c>
      <c r="J150">
        <v>40357.421808861116</v>
      </c>
      <c r="K150">
        <v>1.3573965522552973E-3</v>
      </c>
      <c r="L150">
        <v>0.2666</v>
      </c>
    </row>
    <row r="151" spans="1:12" x14ac:dyDescent="0.25">
      <c r="A151" t="s">
        <v>451</v>
      </c>
      <c r="B151" t="s">
        <v>452</v>
      </c>
      <c r="C151" s="19">
        <f t="shared" si="2"/>
        <v>7.99</v>
      </c>
      <c r="D151">
        <v>23.97</v>
      </c>
      <c r="E151">
        <v>2.86</v>
      </c>
      <c r="F151">
        <v>4.55</v>
      </c>
      <c r="G151">
        <v>16.559999999999999</v>
      </c>
      <c r="H151">
        <v>6130</v>
      </c>
      <c r="I151" t="s">
        <v>453</v>
      </c>
      <c r="J151">
        <v>120303.32839666663</v>
      </c>
      <c r="K151">
        <v>4.0463269423870168E-3</v>
      </c>
      <c r="L151">
        <v>0.26479999999999998</v>
      </c>
    </row>
    <row r="152" spans="1:12" x14ac:dyDescent="0.25">
      <c r="A152" t="s">
        <v>457</v>
      </c>
      <c r="B152" s="21" t="s">
        <v>458</v>
      </c>
      <c r="C152" s="19">
        <f t="shared" si="2"/>
        <v>7.6533333333333342</v>
      </c>
      <c r="D152">
        <v>22.96</v>
      </c>
      <c r="E152">
        <v>17.14</v>
      </c>
      <c r="F152">
        <v>4.55</v>
      </c>
      <c r="G152">
        <v>1.27</v>
      </c>
      <c r="H152">
        <v>2170</v>
      </c>
      <c r="I152" t="s">
        <v>459</v>
      </c>
      <c r="J152">
        <v>40791591.444444448</v>
      </c>
      <c r="K152">
        <v>1.3719995754421093</v>
      </c>
      <c r="L152">
        <v>2.1053999999999999</v>
      </c>
    </row>
    <row r="153" spans="1:12" x14ac:dyDescent="0.25">
      <c r="A153" t="s">
        <v>460</v>
      </c>
      <c r="B153" s="21" t="s">
        <v>461</v>
      </c>
      <c r="C153" s="19">
        <f t="shared" si="2"/>
        <v>7.6033333333333326</v>
      </c>
      <c r="D153">
        <v>22.81</v>
      </c>
      <c r="E153">
        <v>15.71</v>
      </c>
      <c r="F153">
        <v>4.55</v>
      </c>
      <c r="G153">
        <v>2.5499999999999998</v>
      </c>
      <c r="H153">
        <v>1645</v>
      </c>
      <c r="I153" t="s">
        <v>462</v>
      </c>
      <c r="J153">
        <v>152624.12429777783</v>
      </c>
      <c r="K153">
        <v>5.1334166264134298E-3</v>
      </c>
      <c r="L153">
        <v>2.6880000000000002</v>
      </c>
    </row>
    <row r="154" spans="1:12" x14ac:dyDescent="0.25">
      <c r="A154" t="s">
        <v>463</v>
      </c>
      <c r="B154" t="s">
        <v>464</v>
      </c>
      <c r="C154" s="19">
        <f t="shared" si="2"/>
        <v>7.5533333333333328</v>
      </c>
      <c r="D154">
        <v>22.66</v>
      </c>
      <c r="E154">
        <v>14.29</v>
      </c>
      <c r="F154">
        <v>4.55</v>
      </c>
      <c r="G154">
        <v>3.82</v>
      </c>
      <c r="H154">
        <v>4047</v>
      </c>
      <c r="I154" t="s">
        <v>465</v>
      </c>
      <c r="J154">
        <v>58718.258246944439</v>
      </c>
      <c r="K154">
        <v>1.9749517616940112E-3</v>
      </c>
      <c r="L154">
        <v>1.3958999999999999</v>
      </c>
    </row>
    <row r="155" spans="1:12" x14ac:dyDescent="0.25">
      <c r="A155" t="s">
        <v>466</v>
      </c>
      <c r="B155" t="s">
        <v>467</v>
      </c>
      <c r="C155" s="19">
        <f t="shared" si="2"/>
        <v>7.53</v>
      </c>
      <c r="D155">
        <v>22.59</v>
      </c>
      <c r="E155">
        <v>12.86</v>
      </c>
      <c r="F155">
        <v>9.09</v>
      </c>
      <c r="G155">
        <v>0.64</v>
      </c>
      <c r="H155">
        <v>203</v>
      </c>
      <c r="I155" t="s">
        <v>468</v>
      </c>
      <c r="J155">
        <v>103828.83035250001</v>
      </c>
      <c r="K155">
        <v>3.4922175408697376E-3</v>
      </c>
      <c r="L155">
        <v>1.5497000000000001</v>
      </c>
    </row>
    <row r="156" spans="1:12" x14ac:dyDescent="0.25">
      <c r="A156" t="s">
        <v>469</v>
      </c>
      <c r="B156" t="s">
        <v>470</v>
      </c>
      <c r="C156" s="19">
        <f t="shared" si="2"/>
        <v>7.4433333333333325</v>
      </c>
      <c r="D156">
        <v>22.33</v>
      </c>
      <c r="E156">
        <v>17.14</v>
      </c>
      <c r="F156">
        <v>4.55</v>
      </c>
      <c r="G156">
        <v>0.64</v>
      </c>
      <c r="H156">
        <v>10380</v>
      </c>
      <c r="I156" t="s">
        <v>471</v>
      </c>
      <c r="J156">
        <v>82535.207141666673</v>
      </c>
      <c r="K156">
        <v>2.7760198890895578E-3</v>
      </c>
      <c r="L156">
        <v>1.0999000000000001</v>
      </c>
    </row>
    <row r="157" spans="1:12" x14ac:dyDescent="0.25">
      <c r="A157" t="s">
        <v>472</v>
      </c>
      <c r="B157" t="s">
        <v>473</v>
      </c>
      <c r="C157" s="19">
        <f t="shared" si="2"/>
        <v>7.35</v>
      </c>
      <c r="D157">
        <v>22.05</v>
      </c>
      <c r="E157">
        <v>7.14</v>
      </c>
      <c r="F157">
        <v>13.64</v>
      </c>
      <c r="G157">
        <v>1.27</v>
      </c>
      <c r="H157">
        <v>26227</v>
      </c>
      <c r="I157" t="s">
        <v>474</v>
      </c>
      <c r="J157">
        <v>162947.36746722227</v>
      </c>
      <c r="K157">
        <v>5.4806324310469213E-3</v>
      </c>
      <c r="L157">
        <v>1.0142</v>
      </c>
    </row>
    <row r="158" spans="1:12" x14ac:dyDescent="0.25">
      <c r="A158" t="s">
        <v>475</v>
      </c>
      <c r="B158" t="s">
        <v>476</v>
      </c>
      <c r="C158" s="19">
        <f t="shared" si="2"/>
        <v>7.1400000000000006</v>
      </c>
      <c r="D158">
        <v>21.42</v>
      </c>
      <c r="E158">
        <v>7.14</v>
      </c>
      <c r="F158">
        <v>13.64</v>
      </c>
      <c r="G158">
        <v>0.64</v>
      </c>
      <c r="H158">
        <v>2937</v>
      </c>
      <c r="I158" t="s">
        <v>477</v>
      </c>
      <c r="J158">
        <v>60249.882812777796</v>
      </c>
      <c r="K158">
        <v>2.026466992643557E-3</v>
      </c>
      <c r="L158">
        <v>1.5210999999999999</v>
      </c>
    </row>
    <row r="159" spans="1:12" x14ac:dyDescent="0.25">
      <c r="A159" t="s">
        <v>478</v>
      </c>
      <c r="B159" s="21" t="s">
        <v>479</v>
      </c>
      <c r="C159" s="19">
        <f t="shared" si="2"/>
        <v>7.0000000000000009</v>
      </c>
      <c r="D159">
        <v>21</v>
      </c>
      <c r="E159">
        <v>10</v>
      </c>
      <c r="F159">
        <v>9.09</v>
      </c>
      <c r="G159">
        <v>1.91</v>
      </c>
      <c r="H159">
        <v>27010</v>
      </c>
      <c r="I159" t="s">
        <v>480</v>
      </c>
      <c r="J159">
        <v>13373.733364416672</v>
      </c>
      <c r="K159">
        <v>4.49817127704995E-4</v>
      </c>
      <c r="L159">
        <v>2.1013000000000002</v>
      </c>
    </row>
    <row r="160" spans="1:12" x14ac:dyDescent="0.25">
      <c r="A160" t="s">
        <v>481</v>
      </c>
      <c r="B160" t="s">
        <v>482</v>
      </c>
      <c r="C160" s="19">
        <f t="shared" si="2"/>
        <v>7.0000000000000009</v>
      </c>
      <c r="D160">
        <v>21</v>
      </c>
      <c r="E160">
        <v>10</v>
      </c>
      <c r="F160">
        <v>9.09</v>
      </c>
      <c r="G160">
        <v>1.91</v>
      </c>
      <c r="H160">
        <v>58478</v>
      </c>
      <c r="I160" t="s">
        <v>483</v>
      </c>
      <c r="J160">
        <v>38698.333877750003</v>
      </c>
      <c r="K160">
        <v>1.3015941710168575E-3</v>
      </c>
      <c r="L160">
        <v>1.2356</v>
      </c>
    </row>
    <row r="161" spans="1:12" x14ac:dyDescent="0.25">
      <c r="A161" t="s">
        <v>511</v>
      </c>
      <c r="B161" t="s">
        <v>512</v>
      </c>
      <c r="C161" s="19">
        <f t="shared" si="2"/>
        <v>6.876666666666666</v>
      </c>
      <c r="D161">
        <v>20.63</v>
      </c>
      <c r="E161">
        <v>1.43</v>
      </c>
      <c r="F161">
        <v>4.55</v>
      </c>
      <c r="G161">
        <v>14.65</v>
      </c>
      <c r="H161">
        <v>6227</v>
      </c>
      <c r="I161" t="s">
        <v>513</v>
      </c>
      <c r="J161">
        <v>51786.08881555558</v>
      </c>
      <c r="K161">
        <v>1.7417925938367929E-3</v>
      </c>
      <c r="L161">
        <v>0.21529999999999999</v>
      </c>
    </row>
    <row r="162" spans="1:12" x14ac:dyDescent="0.25">
      <c r="A162" t="s">
        <v>502</v>
      </c>
      <c r="B162" t="s">
        <v>503</v>
      </c>
      <c r="C162" s="19">
        <f t="shared" si="2"/>
        <v>6.876666666666666</v>
      </c>
      <c r="D162">
        <v>20.63</v>
      </c>
      <c r="E162">
        <v>1.43</v>
      </c>
      <c r="F162">
        <v>4.55</v>
      </c>
      <c r="G162">
        <v>14.65</v>
      </c>
      <c r="H162">
        <v>9349</v>
      </c>
      <c r="I162" t="s">
        <v>504</v>
      </c>
      <c r="J162">
        <v>94327.05176138891</v>
      </c>
      <c r="K162">
        <v>3.1726311817372645E-3</v>
      </c>
      <c r="L162">
        <v>0.2135</v>
      </c>
    </row>
    <row r="163" spans="1:12" x14ac:dyDescent="0.25">
      <c r="A163" t="s">
        <v>508</v>
      </c>
      <c r="B163" t="s">
        <v>509</v>
      </c>
      <c r="C163" s="19">
        <f t="shared" si="2"/>
        <v>6.876666666666666</v>
      </c>
      <c r="D163">
        <v>20.63</v>
      </c>
      <c r="E163">
        <v>1.43</v>
      </c>
      <c r="F163">
        <v>4.55</v>
      </c>
      <c r="G163">
        <v>14.65</v>
      </c>
      <c r="H163">
        <v>6135</v>
      </c>
      <c r="I163" t="s">
        <v>510</v>
      </c>
      <c r="J163">
        <v>67570.991619444438</v>
      </c>
      <c r="K163">
        <v>2.2727078922709265E-3</v>
      </c>
      <c r="L163">
        <v>0.20330000000000001</v>
      </c>
    </row>
    <row r="164" spans="1:12" x14ac:dyDescent="0.25">
      <c r="A164" t="s">
        <v>487</v>
      </c>
      <c r="B164" t="s">
        <v>488</v>
      </c>
      <c r="C164" s="19">
        <f t="shared" si="2"/>
        <v>6.876666666666666</v>
      </c>
      <c r="D164">
        <v>20.63</v>
      </c>
      <c r="E164">
        <v>1.43</v>
      </c>
      <c r="F164">
        <v>4.55</v>
      </c>
      <c r="G164">
        <v>14.65</v>
      </c>
      <c r="H164">
        <v>6129</v>
      </c>
      <c r="I164" t="s">
        <v>489</v>
      </c>
      <c r="J164">
        <v>152050.54688000001</v>
      </c>
      <c r="K164">
        <v>5.1141247099716278E-3</v>
      </c>
      <c r="L164">
        <v>0.1928</v>
      </c>
    </row>
    <row r="165" spans="1:12" x14ac:dyDescent="0.25">
      <c r="A165" t="s">
        <v>493</v>
      </c>
      <c r="B165" t="s">
        <v>494</v>
      </c>
      <c r="C165" s="19">
        <f t="shared" si="2"/>
        <v>6.876666666666666</v>
      </c>
      <c r="D165">
        <v>20.63</v>
      </c>
      <c r="E165">
        <v>1.43</v>
      </c>
      <c r="F165">
        <v>4.55</v>
      </c>
      <c r="G165">
        <v>14.65</v>
      </c>
      <c r="H165">
        <v>6189</v>
      </c>
      <c r="I165" t="s">
        <v>495</v>
      </c>
      <c r="J165">
        <v>227784.59094138889</v>
      </c>
      <c r="K165">
        <v>7.6613917475976141E-3</v>
      </c>
      <c r="L165">
        <v>0.19070000000000001</v>
      </c>
    </row>
    <row r="166" spans="1:12" x14ac:dyDescent="0.25">
      <c r="A166" t="s">
        <v>490</v>
      </c>
      <c r="B166" t="s">
        <v>491</v>
      </c>
      <c r="C166" s="19">
        <f t="shared" si="2"/>
        <v>6.876666666666666</v>
      </c>
      <c r="D166">
        <v>20.63</v>
      </c>
      <c r="E166">
        <v>1.43</v>
      </c>
      <c r="F166">
        <v>4.55</v>
      </c>
      <c r="G166">
        <v>14.65</v>
      </c>
      <c r="H166">
        <v>6133</v>
      </c>
      <c r="I166" t="s">
        <v>492</v>
      </c>
      <c r="J166">
        <v>14839.131117083336</v>
      </c>
      <c r="K166">
        <v>4.9910486136085612E-4</v>
      </c>
      <c r="L166">
        <v>0.1648</v>
      </c>
    </row>
    <row r="167" spans="1:12" x14ac:dyDescent="0.25">
      <c r="A167" t="s">
        <v>499</v>
      </c>
      <c r="B167" t="s">
        <v>500</v>
      </c>
      <c r="C167" s="19">
        <f t="shared" si="2"/>
        <v>6.876666666666666</v>
      </c>
      <c r="D167">
        <v>20.63</v>
      </c>
      <c r="E167">
        <v>1.43</v>
      </c>
      <c r="F167">
        <v>4.55</v>
      </c>
      <c r="G167">
        <v>14.65</v>
      </c>
      <c r="H167">
        <v>6191</v>
      </c>
      <c r="I167" t="s">
        <v>501</v>
      </c>
      <c r="J167">
        <v>119259.5012061111</v>
      </c>
      <c r="K167">
        <v>4.0112184699895225E-3</v>
      </c>
      <c r="L167">
        <v>0.1605</v>
      </c>
    </row>
    <row r="168" spans="1:12" x14ac:dyDescent="0.25">
      <c r="A168" t="s">
        <v>484</v>
      </c>
      <c r="B168" t="s">
        <v>485</v>
      </c>
      <c r="C168" s="19">
        <f t="shared" si="2"/>
        <v>6.876666666666666</v>
      </c>
      <c r="D168">
        <v>20.63</v>
      </c>
      <c r="E168">
        <v>1.43</v>
      </c>
      <c r="F168">
        <v>4.55</v>
      </c>
      <c r="G168">
        <v>14.65</v>
      </c>
      <c r="H168">
        <v>6181</v>
      </c>
      <c r="I168" t="s">
        <v>486</v>
      </c>
      <c r="J168">
        <v>138362.96007972222</v>
      </c>
      <c r="K168">
        <v>4.6537513189411637E-3</v>
      </c>
      <c r="L168">
        <v>0.158</v>
      </c>
    </row>
    <row r="169" spans="1:12" x14ac:dyDescent="0.25">
      <c r="A169" t="s">
        <v>496</v>
      </c>
      <c r="B169" t="s">
        <v>497</v>
      </c>
      <c r="C169" s="19">
        <f t="shared" si="2"/>
        <v>6.876666666666666</v>
      </c>
      <c r="D169">
        <v>20.63</v>
      </c>
      <c r="E169">
        <v>1.43</v>
      </c>
      <c r="F169">
        <v>4.55</v>
      </c>
      <c r="G169">
        <v>14.65</v>
      </c>
      <c r="H169">
        <v>6210</v>
      </c>
      <c r="I169" t="s">
        <v>498</v>
      </c>
      <c r="J169">
        <v>145076.22928249999</v>
      </c>
      <c r="K169">
        <v>4.8795479150015048E-3</v>
      </c>
      <c r="L169">
        <v>0.15090000000000001</v>
      </c>
    </row>
    <row r="170" spans="1:12" x14ac:dyDescent="0.25">
      <c r="A170" t="s">
        <v>505</v>
      </c>
      <c r="B170" t="s">
        <v>506</v>
      </c>
      <c r="C170" s="19">
        <f t="shared" si="2"/>
        <v>6.876666666666666</v>
      </c>
      <c r="D170">
        <v>20.63</v>
      </c>
      <c r="E170">
        <v>1.43</v>
      </c>
      <c r="F170">
        <v>4.55</v>
      </c>
      <c r="G170">
        <v>14.65</v>
      </c>
      <c r="H170">
        <v>6234</v>
      </c>
      <c r="I170" t="s">
        <v>507</v>
      </c>
      <c r="J170">
        <v>38156.852811111115</v>
      </c>
      <c r="K170">
        <v>1.2833817952003785E-3</v>
      </c>
      <c r="L170">
        <v>0.14710000000000001</v>
      </c>
    </row>
    <row r="171" spans="1:12" x14ac:dyDescent="0.25">
      <c r="A171" t="s">
        <v>514</v>
      </c>
      <c r="B171" s="21" t="s">
        <v>515</v>
      </c>
      <c r="C171" s="19">
        <f t="shared" si="2"/>
        <v>6.7866666666666662</v>
      </c>
      <c r="D171">
        <v>20.36</v>
      </c>
      <c r="E171">
        <v>10</v>
      </c>
      <c r="F171">
        <v>9.09</v>
      </c>
      <c r="G171">
        <v>1.27</v>
      </c>
      <c r="H171">
        <v>6697</v>
      </c>
      <c r="I171" t="s">
        <v>516</v>
      </c>
      <c r="J171">
        <v>8929.54624413889</v>
      </c>
      <c r="K171">
        <v>3.0033968330298602E-4</v>
      </c>
      <c r="L171">
        <v>2.1067</v>
      </c>
    </row>
    <row r="172" spans="1:12" x14ac:dyDescent="0.25">
      <c r="A172" t="s">
        <v>517</v>
      </c>
      <c r="B172" t="s">
        <v>518</v>
      </c>
      <c r="C172" s="19">
        <f t="shared" si="2"/>
        <v>6.6833333333333345</v>
      </c>
      <c r="D172">
        <v>20.05</v>
      </c>
      <c r="E172">
        <v>7.14</v>
      </c>
      <c r="F172">
        <v>9.09</v>
      </c>
      <c r="G172">
        <v>3.82</v>
      </c>
      <c r="H172">
        <v>9453</v>
      </c>
      <c r="I172" t="s">
        <v>519</v>
      </c>
      <c r="J172">
        <v>10622.156283861112</v>
      </c>
      <c r="K172">
        <v>3.5726955962445074E-4</v>
      </c>
      <c r="L172">
        <v>1.2185999999999999</v>
      </c>
    </row>
    <row r="173" spans="1:12" x14ac:dyDescent="0.25">
      <c r="A173" t="s">
        <v>520</v>
      </c>
      <c r="B173" s="21" t="s">
        <v>521</v>
      </c>
      <c r="C173" s="19">
        <f t="shared" si="2"/>
        <v>6.6133333333333333</v>
      </c>
      <c r="D173">
        <v>19.84</v>
      </c>
      <c r="E173">
        <v>4.29</v>
      </c>
      <c r="F173">
        <v>13.64</v>
      </c>
      <c r="G173">
        <v>1.91</v>
      </c>
      <c r="H173">
        <v>2878</v>
      </c>
      <c r="I173" t="s">
        <v>522</v>
      </c>
      <c r="J173">
        <v>736337.4704944446</v>
      </c>
      <c r="K173">
        <v>2.476624865878051E-2</v>
      </c>
      <c r="L173">
        <v>2.4582999999999999</v>
      </c>
    </row>
    <row r="174" spans="1:12" x14ac:dyDescent="0.25">
      <c r="A174" t="s">
        <v>523</v>
      </c>
      <c r="B174" t="s">
        <v>524</v>
      </c>
      <c r="C174" s="19">
        <f t="shared" si="2"/>
        <v>6.5766666666666671</v>
      </c>
      <c r="D174">
        <v>19.73</v>
      </c>
      <c r="E174">
        <v>10</v>
      </c>
      <c r="F174">
        <v>9.09</v>
      </c>
      <c r="G174">
        <v>0.64</v>
      </c>
      <c r="H174">
        <v>51727</v>
      </c>
      <c r="I174" t="s">
        <v>525</v>
      </c>
      <c r="J174">
        <v>440009.3804400001</v>
      </c>
      <c r="K174">
        <v>1.4799439339757478E-2</v>
      </c>
      <c r="L174">
        <v>1.4923999999999999</v>
      </c>
    </row>
    <row r="175" spans="1:12" x14ac:dyDescent="0.25">
      <c r="A175" t="s">
        <v>526</v>
      </c>
      <c r="B175" s="21" t="s">
        <v>527</v>
      </c>
      <c r="C175" s="19">
        <f t="shared" si="2"/>
        <v>6.5233333333333334</v>
      </c>
      <c r="D175">
        <v>19.57</v>
      </c>
      <c r="E175">
        <v>8.57</v>
      </c>
      <c r="F175">
        <v>9.09</v>
      </c>
      <c r="G175">
        <v>1.91</v>
      </c>
      <c r="H175">
        <v>6611</v>
      </c>
      <c r="I175" t="s">
        <v>528</v>
      </c>
      <c r="J175">
        <v>34812.869387166669</v>
      </c>
      <c r="K175">
        <v>1.1709090115830556E-3</v>
      </c>
      <c r="L175">
        <v>1.8106</v>
      </c>
    </row>
    <row r="176" spans="1:12" x14ac:dyDescent="0.25">
      <c r="A176" t="s">
        <v>532</v>
      </c>
      <c r="B176" t="s">
        <v>533</v>
      </c>
      <c r="C176" s="19">
        <f t="shared" si="2"/>
        <v>6.4933333333333332</v>
      </c>
      <c r="D176">
        <v>19.48</v>
      </c>
      <c r="E176">
        <v>14.29</v>
      </c>
      <c r="F176">
        <v>4.55</v>
      </c>
      <c r="G176">
        <v>0.64</v>
      </c>
      <c r="H176">
        <v>132</v>
      </c>
      <c r="I176" t="s">
        <v>534</v>
      </c>
      <c r="J176">
        <v>12820.968055722224</v>
      </c>
      <c r="K176">
        <v>4.312252134895176E-4</v>
      </c>
      <c r="L176">
        <v>1.4743999999999999</v>
      </c>
    </row>
    <row r="177" spans="1:12" x14ac:dyDescent="0.25">
      <c r="A177" t="s">
        <v>529</v>
      </c>
      <c r="B177" t="s">
        <v>530</v>
      </c>
      <c r="C177" s="19">
        <f t="shared" si="2"/>
        <v>6.4933333333333332</v>
      </c>
      <c r="D177">
        <v>19.48</v>
      </c>
      <c r="E177">
        <v>14.29</v>
      </c>
      <c r="F177">
        <v>4.55</v>
      </c>
      <c r="G177">
        <v>0.64</v>
      </c>
      <c r="H177">
        <v>3612</v>
      </c>
      <c r="I177" t="s">
        <v>531</v>
      </c>
      <c r="J177">
        <v>12640.693678222224</v>
      </c>
      <c r="K177">
        <v>4.2516179795129463E-4</v>
      </c>
      <c r="L177">
        <v>1.3599000000000001</v>
      </c>
    </row>
    <row r="178" spans="1:12" x14ac:dyDescent="0.25">
      <c r="A178" t="s">
        <v>535</v>
      </c>
      <c r="B178" t="s">
        <v>536</v>
      </c>
      <c r="C178" s="19">
        <f t="shared" si="2"/>
        <v>6.4933333333333332</v>
      </c>
      <c r="D178">
        <v>19.48</v>
      </c>
      <c r="E178">
        <v>14.29</v>
      </c>
      <c r="F178">
        <v>4.55</v>
      </c>
      <c r="G178">
        <v>0.64</v>
      </c>
      <c r="H178">
        <v>79717</v>
      </c>
      <c r="I178" t="s">
        <v>537</v>
      </c>
      <c r="J178">
        <v>16205.98302575</v>
      </c>
      <c r="K178">
        <v>5.4507806740595414E-4</v>
      </c>
      <c r="L178">
        <v>1.1357999999999999</v>
      </c>
    </row>
    <row r="179" spans="1:12" x14ac:dyDescent="0.25">
      <c r="A179" t="s">
        <v>541</v>
      </c>
      <c r="B179" t="s">
        <v>542</v>
      </c>
      <c r="C179" s="19">
        <f t="shared" si="2"/>
        <v>6.4399999999999995</v>
      </c>
      <c r="D179">
        <v>19.32</v>
      </c>
      <c r="E179">
        <v>12.86</v>
      </c>
      <c r="F179">
        <v>4.55</v>
      </c>
      <c r="G179">
        <v>1.91</v>
      </c>
      <c r="H179">
        <v>318</v>
      </c>
      <c r="I179" t="s">
        <v>543</v>
      </c>
      <c r="J179">
        <v>12748.015503277777</v>
      </c>
      <c r="K179">
        <v>4.287715001766277E-4</v>
      </c>
      <c r="L179">
        <v>1.3383</v>
      </c>
    </row>
    <row r="180" spans="1:12" x14ac:dyDescent="0.25">
      <c r="A180" t="s">
        <v>538</v>
      </c>
      <c r="B180" t="s">
        <v>539</v>
      </c>
      <c r="C180" s="19">
        <f t="shared" si="2"/>
        <v>6.4399999999999995</v>
      </c>
      <c r="D180">
        <v>19.32</v>
      </c>
      <c r="E180">
        <v>12.86</v>
      </c>
      <c r="F180">
        <v>4.55</v>
      </c>
      <c r="G180">
        <v>1.91</v>
      </c>
      <c r="H180">
        <v>2879</v>
      </c>
      <c r="I180" t="s">
        <v>540</v>
      </c>
      <c r="J180">
        <v>194516.09115999992</v>
      </c>
      <c r="K180">
        <v>6.5424266383832235E-3</v>
      </c>
      <c r="L180">
        <v>1.1601999999999999</v>
      </c>
    </row>
    <row r="181" spans="1:12" x14ac:dyDescent="0.25">
      <c r="A181" t="s">
        <v>544</v>
      </c>
      <c r="B181" t="s">
        <v>545</v>
      </c>
      <c r="C181" s="19">
        <f t="shared" si="2"/>
        <v>6.3366666666666669</v>
      </c>
      <c r="D181">
        <v>19.010000000000002</v>
      </c>
      <c r="E181">
        <v>10</v>
      </c>
      <c r="F181">
        <v>4.55</v>
      </c>
      <c r="G181">
        <v>4.46</v>
      </c>
      <c r="H181">
        <v>7086</v>
      </c>
      <c r="I181" t="s">
        <v>546</v>
      </c>
      <c r="J181">
        <v>396545.81990000018</v>
      </c>
      <c r="K181">
        <v>1.333756976084445E-2</v>
      </c>
      <c r="L181">
        <v>0.89359999999999995</v>
      </c>
    </row>
    <row r="182" spans="1:12" x14ac:dyDescent="0.25">
      <c r="A182" t="s">
        <v>547</v>
      </c>
      <c r="B182" t="s">
        <v>548</v>
      </c>
      <c r="C182" s="19">
        <f t="shared" si="2"/>
        <v>6.2399999999999993</v>
      </c>
      <c r="D182">
        <v>18.72</v>
      </c>
      <c r="E182">
        <v>1.43</v>
      </c>
      <c r="F182">
        <v>4.55</v>
      </c>
      <c r="G182">
        <v>12.74</v>
      </c>
      <c r="H182">
        <v>6156</v>
      </c>
      <c r="I182" t="s">
        <v>549</v>
      </c>
      <c r="J182">
        <v>67796.038601666674</v>
      </c>
      <c r="K182">
        <v>2.2802772062675124E-3</v>
      </c>
      <c r="L182">
        <v>0.14019999999999999</v>
      </c>
    </row>
    <row r="183" spans="1:12" x14ac:dyDescent="0.25">
      <c r="A183" t="s">
        <v>550</v>
      </c>
      <c r="B183" t="s">
        <v>551</v>
      </c>
      <c r="C183" s="19">
        <f t="shared" si="2"/>
        <v>6.19</v>
      </c>
      <c r="D183">
        <v>18.57</v>
      </c>
      <c r="E183">
        <v>4.29</v>
      </c>
      <c r="F183">
        <v>13.64</v>
      </c>
      <c r="G183">
        <v>0.64</v>
      </c>
      <c r="H183">
        <v>8789</v>
      </c>
      <c r="I183" t="s">
        <v>552</v>
      </c>
      <c r="J183">
        <v>111027.31206749998</v>
      </c>
      <c r="K183">
        <v>3.7343339552356413E-3</v>
      </c>
      <c r="L183">
        <v>1.4117999999999999</v>
      </c>
    </row>
    <row r="184" spans="1:12" x14ac:dyDescent="0.25">
      <c r="A184" t="s">
        <v>553</v>
      </c>
      <c r="B184" t="s">
        <v>554</v>
      </c>
      <c r="C184" s="19">
        <f t="shared" si="2"/>
        <v>6.19</v>
      </c>
      <c r="D184">
        <v>18.57</v>
      </c>
      <c r="E184">
        <v>4.29</v>
      </c>
      <c r="F184">
        <v>13.64</v>
      </c>
      <c r="G184">
        <v>0.64</v>
      </c>
      <c r="H184">
        <v>5331</v>
      </c>
      <c r="I184" t="s">
        <v>555</v>
      </c>
      <c r="J184">
        <v>6778.7075467222203</v>
      </c>
      <c r="K184">
        <v>2.2799757368661727E-4</v>
      </c>
      <c r="L184">
        <v>0.97130000000000005</v>
      </c>
    </row>
    <row r="185" spans="1:12" x14ac:dyDescent="0.25">
      <c r="A185" t="s">
        <v>556</v>
      </c>
      <c r="B185" t="s">
        <v>557</v>
      </c>
      <c r="C185" s="19">
        <f t="shared" si="2"/>
        <v>6.1000000000000005</v>
      </c>
      <c r="D185">
        <v>18.3</v>
      </c>
      <c r="E185">
        <v>8.57</v>
      </c>
      <c r="F185">
        <v>9.09</v>
      </c>
      <c r="G185">
        <v>0.64</v>
      </c>
      <c r="H185">
        <v>2592</v>
      </c>
      <c r="I185" t="s">
        <v>558</v>
      </c>
      <c r="J185">
        <v>22950.849940499989</v>
      </c>
      <c r="K185">
        <v>7.7193743267621614E-4</v>
      </c>
      <c r="L185">
        <v>1.3969</v>
      </c>
    </row>
    <row r="186" spans="1:12" x14ac:dyDescent="0.25">
      <c r="A186" t="s">
        <v>562</v>
      </c>
      <c r="B186" t="s">
        <v>563</v>
      </c>
      <c r="C186" s="19">
        <f t="shared" si="2"/>
        <v>6.1000000000000005</v>
      </c>
      <c r="D186">
        <v>18.3</v>
      </c>
      <c r="E186">
        <v>8.57</v>
      </c>
      <c r="F186">
        <v>9.09</v>
      </c>
      <c r="G186">
        <v>0.64</v>
      </c>
      <c r="H186">
        <v>210</v>
      </c>
      <c r="I186" t="s">
        <v>564</v>
      </c>
      <c r="J186">
        <v>30806.57958991667</v>
      </c>
      <c r="K186">
        <v>1.0361599687953747E-3</v>
      </c>
      <c r="L186">
        <v>1.3419000000000001</v>
      </c>
    </row>
    <row r="187" spans="1:12" x14ac:dyDescent="0.25">
      <c r="A187" t="s">
        <v>559</v>
      </c>
      <c r="B187" t="s">
        <v>560</v>
      </c>
      <c r="C187" s="19">
        <f t="shared" si="2"/>
        <v>6.1000000000000005</v>
      </c>
      <c r="D187">
        <v>18.3</v>
      </c>
      <c r="E187">
        <v>8.57</v>
      </c>
      <c r="F187">
        <v>9.09</v>
      </c>
      <c r="G187">
        <v>0.64</v>
      </c>
      <c r="H187">
        <v>2098</v>
      </c>
      <c r="I187" t="s">
        <v>561</v>
      </c>
      <c r="J187">
        <v>123106.24740749999</v>
      </c>
      <c r="K187">
        <v>4.1406013640677558E-3</v>
      </c>
      <c r="L187">
        <v>1.2179</v>
      </c>
    </row>
    <row r="188" spans="1:12" x14ac:dyDescent="0.25">
      <c r="A188" t="s">
        <v>565</v>
      </c>
      <c r="B188" t="s">
        <v>566</v>
      </c>
      <c r="C188" s="19">
        <f t="shared" si="2"/>
        <v>6.0166666666666666</v>
      </c>
      <c r="D188">
        <v>18.05</v>
      </c>
      <c r="E188">
        <v>12.86</v>
      </c>
      <c r="F188">
        <v>4.55</v>
      </c>
      <c r="G188">
        <v>0.64</v>
      </c>
      <c r="H188">
        <v>8566</v>
      </c>
      <c r="I188" t="s">
        <v>567</v>
      </c>
      <c r="J188">
        <v>85402.47840638888</v>
      </c>
      <c r="K188">
        <v>2.8724587584392359E-3</v>
      </c>
      <c r="L188">
        <v>1.1026</v>
      </c>
    </row>
    <row r="189" spans="1:12" x14ac:dyDescent="0.25">
      <c r="A189" t="s">
        <v>571</v>
      </c>
      <c r="B189" s="21" t="s">
        <v>572</v>
      </c>
      <c r="C189" s="19">
        <f t="shared" si="2"/>
        <v>5.9633333333333338</v>
      </c>
      <c r="D189">
        <v>17.89</v>
      </c>
      <c r="E189">
        <v>11.43</v>
      </c>
      <c r="F189">
        <v>4.55</v>
      </c>
      <c r="G189">
        <v>1.91</v>
      </c>
      <c r="H189">
        <v>55301</v>
      </c>
      <c r="I189" t="s">
        <v>573</v>
      </c>
      <c r="J189">
        <v>636264.74089722231</v>
      </c>
      <c r="K189">
        <v>2.1400365209302556E-2</v>
      </c>
      <c r="L189">
        <v>2.5038</v>
      </c>
    </row>
    <row r="190" spans="1:12" x14ac:dyDescent="0.25">
      <c r="A190" t="s">
        <v>568</v>
      </c>
      <c r="B190" t="s">
        <v>569</v>
      </c>
      <c r="C190" s="19">
        <f t="shared" si="2"/>
        <v>5.9633333333333338</v>
      </c>
      <c r="D190">
        <v>17.89</v>
      </c>
      <c r="E190">
        <v>11.43</v>
      </c>
      <c r="F190">
        <v>4.55</v>
      </c>
      <c r="G190">
        <v>1.91</v>
      </c>
      <c r="H190">
        <v>9588</v>
      </c>
      <c r="I190" t="s">
        <v>570</v>
      </c>
      <c r="J190">
        <v>443611.38652222243</v>
      </c>
      <c r="K190">
        <v>1.4920590553538376E-2</v>
      </c>
      <c r="L190">
        <v>1.2273000000000001</v>
      </c>
    </row>
    <row r="191" spans="1:12" x14ac:dyDescent="0.25">
      <c r="A191" t="s">
        <v>574</v>
      </c>
      <c r="B191" t="s">
        <v>575</v>
      </c>
      <c r="C191" s="19">
        <f t="shared" si="2"/>
        <v>5.7133333333333338</v>
      </c>
      <c r="D191">
        <v>17.14</v>
      </c>
      <c r="E191">
        <v>2.86</v>
      </c>
      <c r="F191">
        <v>13.64</v>
      </c>
      <c r="G191">
        <v>0.64</v>
      </c>
      <c r="H191">
        <v>836</v>
      </c>
      <c r="I191" t="s">
        <v>576</v>
      </c>
      <c r="J191">
        <v>12275.072655555556</v>
      </c>
      <c r="K191">
        <v>4.1286436433548261E-4</v>
      </c>
      <c r="L191">
        <v>0.85670000000000002</v>
      </c>
    </row>
    <row r="192" spans="1:12" x14ac:dyDescent="0.25">
      <c r="A192" t="s">
        <v>577</v>
      </c>
      <c r="B192" t="s">
        <v>578</v>
      </c>
      <c r="C192" s="19">
        <f t="shared" si="2"/>
        <v>5.7</v>
      </c>
      <c r="D192">
        <v>17.100000000000001</v>
      </c>
      <c r="E192">
        <v>10</v>
      </c>
      <c r="F192">
        <v>4.55</v>
      </c>
      <c r="G192">
        <v>2.5499999999999998</v>
      </c>
      <c r="H192">
        <v>22928</v>
      </c>
      <c r="I192" t="s">
        <v>579</v>
      </c>
      <c r="J192">
        <v>7056.8449021611113</v>
      </c>
      <c r="K192">
        <v>2.3735254906423819E-4</v>
      </c>
      <c r="L192">
        <v>1.2799</v>
      </c>
    </row>
    <row r="193" spans="1:12" x14ac:dyDescent="0.25">
      <c r="A193" t="s">
        <v>580</v>
      </c>
      <c r="B193" t="s">
        <v>581</v>
      </c>
      <c r="C193" s="19">
        <f t="shared" si="2"/>
        <v>5.543333333333333</v>
      </c>
      <c r="D193">
        <v>16.63</v>
      </c>
      <c r="E193">
        <v>5.71</v>
      </c>
      <c r="F193">
        <v>4.55</v>
      </c>
      <c r="G193">
        <v>6.37</v>
      </c>
      <c r="H193">
        <v>5566</v>
      </c>
      <c r="I193" t="s">
        <v>582</v>
      </c>
      <c r="J193">
        <v>16059.73306602778</v>
      </c>
      <c r="K193">
        <v>5.4015904180430309E-4</v>
      </c>
      <c r="L193">
        <v>0.64800000000000002</v>
      </c>
    </row>
    <row r="194" spans="1:12" x14ac:dyDescent="0.25">
      <c r="A194" t="s">
        <v>583</v>
      </c>
      <c r="B194" s="21" t="s">
        <v>584</v>
      </c>
      <c r="C194" s="19">
        <f t="shared" ref="C194:C219" si="3">D194/300*100</f>
        <v>5.5400000000000009</v>
      </c>
      <c r="D194">
        <v>16.62</v>
      </c>
      <c r="E194">
        <v>11.43</v>
      </c>
      <c r="F194">
        <v>4.55</v>
      </c>
      <c r="G194">
        <v>0.64</v>
      </c>
      <c r="H194">
        <v>956</v>
      </c>
      <c r="I194" t="s">
        <v>585</v>
      </c>
      <c r="J194">
        <v>103357.64356611112</v>
      </c>
      <c r="K194">
        <v>3.4763694690493497E-3</v>
      </c>
      <c r="L194">
        <v>2.0072999999999999</v>
      </c>
    </row>
    <row r="195" spans="1:12" x14ac:dyDescent="0.25">
      <c r="A195" t="s">
        <v>586</v>
      </c>
      <c r="B195" t="s">
        <v>587</v>
      </c>
      <c r="C195" s="19">
        <f t="shared" si="3"/>
        <v>5.2833333333333332</v>
      </c>
      <c r="D195">
        <v>15.85</v>
      </c>
      <c r="E195">
        <v>4.29</v>
      </c>
      <c r="F195">
        <v>4.55</v>
      </c>
      <c r="G195">
        <v>7.01</v>
      </c>
      <c r="H195">
        <v>5595</v>
      </c>
      <c r="I195" t="s">
        <v>588</v>
      </c>
      <c r="J195">
        <v>10025.835544444444</v>
      </c>
      <c r="K195">
        <v>3.3721268583414364E-4</v>
      </c>
      <c r="L195">
        <v>1.3028999999999999</v>
      </c>
    </row>
    <row r="196" spans="1:12" x14ac:dyDescent="0.25">
      <c r="A196" t="s">
        <v>589</v>
      </c>
      <c r="B196" t="s">
        <v>590</v>
      </c>
      <c r="C196" s="19">
        <f t="shared" si="3"/>
        <v>5.2833333333333332</v>
      </c>
      <c r="D196">
        <v>15.85</v>
      </c>
      <c r="E196">
        <v>4.29</v>
      </c>
      <c r="F196">
        <v>4.55</v>
      </c>
      <c r="G196">
        <v>7.01</v>
      </c>
      <c r="H196">
        <v>5594</v>
      </c>
      <c r="I196" t="s">
        <v>591</v>
      </c>
      <c r="J196">
        <v>21876.44368494445</v>
      </c>
      <c r="K196">
        <v>7.3580045262035927E-4</v>
      </c>
      <c r="L196">
        <v>1.097</v>
      </c>
    </row>
    <row r="197" spans="1:12" x14ac:dyDescent="0.25">
      <c r="A197" t="s">
        <v>595</v>
      </c>
      <c r="B197" s="21" t="s">
        <v>596</v>
      </c>
      <c r="C197" s="19">
        <f t="shared" si="3"/>
        <v>5.2733333333333334</v>
      </c>
      <c r="D197">
        <v>15.82</v>
      </c>
      <c r="E197">
        <v>10</v>
      </c>
      <c r="F197">
        <v>4.55</v>
      </c>
      <c r="G197">
        <v>1.27</v>
      </c>
      <c r="H197">
        <v>435</v>
      </c>
      <c r="I197" t="s">
        <v>597</v>
      </c>
      <c r="J197">
        <v>100336.5161694444</v>
      </c>
      <c r="K197">
        <v>3.3747557452693281E-3</v>
      </c>
      <c r="L197">
        <v>1.6597999999999999</v>
      </c>
    </row>
    <row r="198" spans="1:12" x14ac:dyDescent="0.25">
      <c r="A198" t="s">
        <v>592</v>
      </c>
      <c r="B198" t="s">
        <v>593</v>
      </c>
      <c r="C198" s="19">
        <f t="shared" si="3"/>
        <v>5.2733333333333334</v>
      </c>
      <c r="D198">
        <v>15.82</v>
      </c>
      <c r="E198">
        <v>10</v>
      </c>
      <c r="F198">
        <v>4.55</v>
      </c>
      <c r="G198">
        <v>1.27</v>
      </c>
      <c r="H198">
        <v>25796</v>
      </c>
      <c r="I198" t="s">
        <v>594</v>
      </c>
      <c r="J198">
        <v>165731.63497916664</v>
      </c>
      <c r="K198">
        <v>5.5742795212691187E-3</v>
      </c>
      <c r="L198">
        <v>0.89039999999999997</v>
      </c>
    </row>
    <row r="199" spans="1:12" x14ac:dyDescent="0.25">
      <c r="A199" t="s">
        <v>598</v>
      </c>
      <c r="B199" s="21" t="s">
        <v>599</v>
      </c>
      <c r="C199" s="19">
        <f t="shared" si="3"/>
        <v>5.1466666666666665</v>
      </c>
      <c r="D199">
        <v>15.44</v>
      </c>
      <c r="E199">
        <v>5.71</v>
      </c>
      <c r="F199">
        <v>9.09</v>
      </c>
      <c r="G199">
        <v>0.64</v>
      </c>
      <c r="H199">
        <v>2582</v>
      </c>
      <c r="I199" t="s">
        <v>600</v>
      </c>
      <c r="J199">
        <v>239959.0226855556</v>
      </c>
      <c r="K199">
        <v>8.070871118045676E-3</v>
      </c>
      <c r="L199">
        <v>2.1953</v>
      </c>
    </row>
    <row r="200" spans="1:12" x14ac:dyDescent="0.25">
      <c r="A200" t="s">
        <v>601</v>
      </c>
      <c r="B200" s="21" t="s">
        <v>602</v>
      </c>
      <c r="C200" s="19">
        <f t="shared" si="3"/>
        <v>5.0966666666666667</v>
      </c>
      <c r="D200">
        <v>15.29</v>
      </c>
      <c r="E200">
        <v>4.29</v>
      </c>
      <c r="F200">
        <v>9.09</v>
      </c>
      <c r="G200">
        <v>1.91</v>
      </c>
      <c r="H200">
        <v>10243</v>
      </c>
      <c r="I200" t="s">
        <v>603</v>
      </c>
      <c r="J200">
        <v>40372.977755999993</v>
      </c>
      <c r="K200">
        <v>1.3579197667736426E-3</v>
      </c>
      <c r="L200">
        <v>1.6653</v>
      </c>
    </row>
    <row r="201" spans="1:12" x14ac:dyDescent="0.25">
      <c r="A201" t="s">
        <v>604</v>
      </c>
      <c r="B201" t="s">
        <v>605</v>
      </c>
      <c r="C201" s="19">
        <f t="shared" si="3"/>
        <v>5.0633333333333326</v>
      </c>
      <c r="D201">
        <v>15.19</v>
      </c>
      <c r="E201">
        <v>10</v>
      </c>
      <c r="F201">
        <v>4.55</v>
      </c>
      <c r="G201">
        <v>0.64</v>
      </c>
      <c r="H201">
        <v>1635</v>
      </c>
      <c r="I201" t="s">
        <v>606</v>
      </c>
      <c r="J201">
        <v>4246.2720998888899</v>
      </c>
      <c r="K201">
        <v>1.4282069691234561E-4</v>
      </c>
      <c r="L201">
        <v>1.3048</v>
      </c>
    </row>
    <row r="202" spans="1:12" x14ac:dyDescent="0.25">
      <c r="A202" t="s">
        <v>607</v>
      </c>
      <c r="B202" t="s">
        <v>608</v>
      </c>
      <c r="C202" s="19">
        <f t="shared" si="3"/>
        <v>5.01</v>
      </c>
      <c r="D202">
        <v>15.03</v>
      </c>
      <c r="E202">
        <v>8.57</v>
      </c>
      <c r="F202">
        <v>4.55</v>
      </c>
      <c r="G202">
        <v>1.91</v>
      </c>
      <c r="H202">
        <v>8396</v>
      </c>
      <c r="I202" t="s">
        <v>609</v>
      </c>
      <c r="J202">
        <v>9385.4265646944441</v>
      </c>
      <c r="K202">
        <v>3.156729317521543E-4</v>
      </c>
      <c r="L202">
        <v>1.2162999999999999</v>
      </c>
    </row>
    <row r="203" spans="1:12" x14ac:dyDescent="0.25">
      <c r="A203" t="s">
        <v>610</v>
      </c>
      <c r="B203" t="s">
        <v>611</v>
      </c>
      <c r="C203" s="19">
        <f t="shared" si="3"/>
        <v>4.6933333333333334</v>
      </c>
      <c r="D203">
        <v>14.08</v>
      </c>
      <c r="E203">
        <v>5.71</v>
      </c>
      <c r="F203">
        <v>4.55</v>
      </c>
      <c r="G203">
        <v>3.82</v>
      </c>
      <c r="H203">
        <v>2539</v>
      </c>
      <c r="I203" t="s">
        <v>612</v>
      </c>
      <c r="J203">
        <v>102746.28478027775</v>
      </c>
      <c r="K203">
        <v>3.4558068000064284E-3</v>
      </c>
      <c r="L203">
        <v>0.77370000000000005</v>
      </c>
    </row>
    <row r="204" spans="1:12" x14ac:dyDescent="0.25">
      <c r="A204" t="s">
        <v>613</v>
      </c>
      <c r="B204" t="s">
        <v>614</v>
      </c>
      <c r="C204" s="19">
        <f t="shared" si="3"/>
        <v>4.6733333333333338</v>
      </c>
      <c r="D204">
        <v>14.02</v>
      </c>
      <c r="E204">
        <v>4.29</v>
      </c>
      <c r="F204">
        <v>9.09</v>
      </c>
      <c r="G204">
        <v>0.64</v>
      </c>
      <c r="H204">
        <v>2739</v>
      </c>
      <c r="I204" t="s">
        <v>615</v>
      </c>
      <c r="J204">
        <v>106140.48546388888</v>
      </c>
      <c r="K204">
        <v>3.5699686096338384E-3</v>
      </c>
      <c r="L204">
        <v>1.0896999999999999</v>
      </c>
    </row>
    <row r="205" spans="1:12" x14ac:dyDescent="0.25">
      <c r="A205" t="s">
        <v>616</v>
      </c>
      <c r="B205" s="20" t="s">
        <v>617</v>
      </c>
      <c r="C205" s="19">
        <f t="shared" si="3"/>
        <v>4.2700000000000005</v>
      </c>
      <c r="D205">
        <v>12.81</v>
      </c>
      <c r="E205">
        <v>5.71</v>
      </c>
      <c r="F205">
        <v>4.55</v>
      </c>
      <c r="G205">
        <v>2.5499999999999998</v>
      </c>
      <c r="H205">
        <v>645</v>
      </c>
      <c r="I205" t="s">
        <v>618</v>
      </c>
      <c r="J205">
        <v>33250.19818777778</v>
      </c>
      <c r="K205">
        <v>1.1183495466002506E-3</v>
      </c>
      <c r="L205">
        <v>1.8041</v>
      </c>
    </row>
    <row r="206" spans="1:12" x14ac:dyDescent="0.25">
      <c r="A206" t="s">
        <v>619</v>
      </c>
      <c r="B206" t="s">
        <v>620</v>
      </c>
      <c r="C206" s="19">
        <f t="shared" si="3"/>
        <v>4.1433333333333326</v>
      </c>
      <c r="D206">
        <v>12.43</v>
      </c>
      <c r="E206">
        <v>1.43</v>
      </c>
      <c r="F206">
        <v>9.09</v>
      </c>
      <c r="G206">
        <v>1.91</v>
      </c>
      <c r="H206">
        <v>847</v>
      </c>
      <c r="I206" t="s">
        <v>621</v>
      </c>
      <c r="J206">
        <v>49659.859430000004</v>
      </c>
      <c r="K206">
        <v>1.6702782029788682E-3</v>
      </c>
      <c r="L206">
        <v>0.67810000000000004</v>
      </c>
    </row>
    <row r="207" spans="1:12" x14ac:dyDescent="0.25">
      <c r="A207" t="s">
        <v>622</v>
      </c>
      <c r="B207" t="s">
        <v>623</v>
      </c>
      <c r="C207" s="19">
        <f t="shared" si="3"/>
        <v>4.0566666666666666</v>
      </c>
      <c r="D207">
        <v>12.17</v>
      </c>
      <c r="E207">
        <v>5.71</v>
      </c>
      <c r="F207">
        <v>4.55</v>
      </c>
      <c r="G207">
        <v>1.91</v>
      </c>
      <c r="H207">
        <v>25824</v>
      </c>
      <c r="I207" t="s">
        <v>624</v>
      </c>
      <c r="J207">
        <v>453255.52302222239</v>
      </c>
      <c r="K207">
        <v>1.5244965031585562E-2</v>
      </c>
      <c r="L207">
        <v>1.2274</v>
      </c>
    </row>
    <row r="208" spans="1:12" x14ac:dyDescent="0.25">
      <c r="A208" t="s">
        <v>625</v>
      </c>
      <c r="B208" s="20" t="s">
        <v>626</v>
      </c>
      <c r="C208" s="19">
        <f t="shared" si="3"/>
        <v>3.8433333333333333</v>
      </c>
      <c r="D208">
        <v>11.53</v>
      </c>
      <c r="E208">
        <v>5.71</v>
      </c>
      <c r="F208">
        <v>4.55</v>
      </c>
      <c r="G208">
        <v>1.27</v>
      </c>
      <c r="H208">
        <v>5833</v>
      </c>
      <c r="I208" t="s">
        <v>627</v>
      </c>
      <c r="J208">
        <v>51440.626003888901</v>
      </c>
      <c r="K208">
        <v>1.7301731689956896E-3</v>
      </c>
      <c r="L208">
        <v>2.5482999999999998</v>
      </c>
    </row>
    <row r="209" spans="1:12" x14ac:dyDescent="0.25">
      <c r="A209" t="s">
        <v>628</v>
      </c>
      <c r="B209" t="s">
        <v>629</v>
      </c>
      <c r="C209" s="19">
        <f t="shared" si="3"/>
        <v>3.6333333333333337</v>
      </c>
      <c r="D209">
        <v>10.9</v>
      </c>
      <c r="E209">
        <v>5.71</v>
      </c>
      <c r="F209">
        <v>4.55</v>
      </c>
      <c r="G209">
        <v>0.64</v>
      </c>
      <c r="H209">
        <v>54928</v>
      </c>
      <c r="I209" t="s">
        <v>630</v>
      </c>
      <c r="J209">
        <v>14456.920165888889</v>
      </c>
      <c r="K209">
        <v>4.862494359116604E-4</v>
      </c>
      <c r="L209">
        <v>1.2335</v>
      </c>
    </row>
    <row r="210" spans="1:12" x14ac:dyDescent="0.25">
      <c r="A210" t="s">
        <v>631</v>
      </c>
      <c r="B210" t="s">
        <v>632</v>
      </c>
      <c r="C210" s="19">
        <f t="shared" si="3"/>
        <v>3.37</v>
      </c>
      <c r="D210">
        <v>10.11</v>
      </c>
      <c r="E210">
        <v>4.29</v>
      </c>
      <c r="F210">
        <v>4.55</v>
      </c>
      <c r="G210">
        <v>1.27</v>
      </c>
      <c r="H210">
        <v>65985</v>
      </c>
      <c r="I210" t="s">
        <v>633</v>
      </c>
      <c r="J210">
        <v>56281.812638277792</v>
      </c>
      <c r="K210">
        <v>1.8930034428785729E-3</v>
      </c>
      <c r="L210">
        <v>0.95599999999999996</v>
      </c>
    </row>
    <row r="211" spans="1:12" x14ac:dyDescent="0.25">
      <c r="A211" t="s">
        <v>634</v>
      </c>
      <c r="B211" s="20" t="s">
        <v>635</v>
      </c>
      <c r="C211" s="19">
        <f t="shared" si="3"/>
        <v>3.16</v>
      </c>
      <c r="D211">
        <v>9.48</v>
      </c>
      <c r="E211">
        <v>4.29</v>
      </c>
      <c r="F211">
        <v>4.55</v>
      </c>
      <c r="G211">
        <v>0.64</v>
      </c>
      <c r="H211">
        <v>2799</v>
      </c>
      <c r="I211" t="s">
        <v>636</v>
      </c>
      <c r="J211">
        <v>197573.44044777774</v>
      </c>
      <c r="K211">
        <v>6.6452586627361414E-3</v>
      </c>
      <c r="L211">
        <v>1.9436</v>
      </c>
    </row>
    <row r="212" spans="1:12" x14ac:dyDescent="0.25">
      <c r="A212" t="s">
        <v>637</v>
      </c>
      <c r="B212" t="s">
        <v>638</v>
      </c>
      <c r="C212" s="19">
        <f t="shared" si="3"/>
        <v>2.8933333333333331</v>
      </c>
      <c r="D212">
        <v>8.68</v>
      </c>
      <c r="E212">
        <v>2.86</v>
      </c>
      <c r="F212">
        <v>4.55</v>
      </c>
      <c r="G212">
        <v>1.27</v>
      </c>
      <c r="H212">
        <v>411</v>
      </c>
      <c r="I212" t="s">
        <v>639</v>
      </c>
      <c r="J212">
        <v>20780.979723472221</v>
      </c>
      <c r="K212">
        <v>6.9895520984283768E-4</v>
      </c>
      <c r="L212">
        <v>1.1811</v>
      </c>
    </row>
    <row r="213" spans="1:12" x14ac:dyDescent="0.25">
      <c r="A213" t="s">
        <v>640</v>
      </c>
      <c r="B213" t="s">
        <v>641</v>
      </c>
      <c r="C213" s="19">
        <f t="shared" si="3"/>
        <v>2.63</v>
      </c>
      <c r="D213">
        <v>7.89</v>
      </c>
      <c r="E213">
        <v>1.43</v>
      </c>
      <c r="F213">
        <v>4.55</v>
      </c>
      <c r="G213">
        <v>1.91</v>
      </c>
      <c r="H213">
        <v>10013</v>
      </c>
      <c r="I213" t="s">
        <v>642</v>
      </c>
      <c r="J213">
        <v>9597.9012109472224</v>
      </c>
      <c r="K213">
        <v>3.2281938311941826E-4</v>
      </c>
      <c r="L213">
        <v>0.64380000000000004</v>
      </c>
    </row>
    <row r="214" spans="1:12" x14ac:dyDescent="0.25">
      <c r="A214" t="s">
        <v>646</v>
      </c>
      <c r="B214" t="s">
        <v>647</v>
      </c>
      <c r="C214" s="19">
        <f t="shared" si="3"/>
        <v>2.4166666666666665</v>
      </c>
      <c r="D214">
        <v>7.25</v>
      </c>
      <c r="E214">
        <v>1.43</v>
      </c>
      <c r="F214">
        <v>4.55</v>
      </c>
      <c r="G214">
        <v>1.27</v>
      </c>
      <c r="H214">
        <v>410</v>
      </c>
      <c r="I214" t="s">
        <v>648</v>
      </c>
      <c r="J214">
        <v>167708.59843166664</v>
      </c>
      <c r="K214">
        <v>5.6407734461552976E-3</v>
      </c>
      <c r="L214">
        <v>1.3327</v>
      </c>
    </row>
    <row r="215" spans="1:12" x14ac:dyDescent="0.25">
      <c r="A215" t="s">
        <v>643</v>
      </c>
      <c r="B215" t="s">
        <v>644</v>
      </c>
      <c r="C215" s="19">
        <f t="shared" si="3"/>
        <v>2.4166666666666665</v>
      </c>
      <c r="D215">
        <v>7.25</v>
      </c>
      <c r="E215">
        <v>1.43</v>
      </c>
      <c r="F215">
        <v>4.55</v>
      </c>
      <c r="G215">
        <v>1.27</v>
      </c>
      <c r="H215">
        <v>3636</v>
      </c>
      <c r="I215" t="s">
        <v>645</v>
      </c>
      <c r="J215">
        <v>4267.9819978222213</v>
      </c>
      <c r="K215">
        <v>1.435508957031427E-4</v>
      </c>
      <c r="L215">
        <v>0.98509999999999998</v>
      </c>
    </row>
    <row r="216" spans="1:12" x14ac:dyDescent="0.25">
      <c r="A216" t="s">
        <v>649</v>
      </c>
      <c r="B216" t="s">
        <v>650</v>
      </c>
      <c r="C216" s="19">
        <f t="shared" si="3"/>
        <v>2.4166666666666665</v>
      </c>
      <c r="D216">
        <v>7.25</v>
      </c>
      <c r="E216">
        <v>1.43</v>
      </c>
      <c r="F216">
        <v>4.55</v>
      </c>
      <c r="G216">
        <v>1.27</v>
      </c>
      <c r="H216">
        <v>5868</v>
      </c>
      <c r="I216" t="s">
        <v>651</v>
      </c>
      <c r="J216">
        <v>82760.982316111127</v>
      </c>
      <c r="K216">
        <v>2.7836136953744888E-3</v>
      </c>
      <c r="L216">
        <v>0.97130000000000005</v>
      </c>
    </row>
    <row r="217" spans="1:12" x14ac:dyDescent="0.25">
      <c r="A217" t="s">
        <v>652</v>
      </c>
      <c r="B217" t="s">
        <v>653</v>
      </c>
      <c r="C217" s="19">
        <f t="shared" si="3"/>
        <v>2.4166666666666665</v>
      </c>
      <c r="D217">
        <v>7.25</v>
      </c>
      <c r="E217">
        <v>1.43</v>
      </c>
      <c r="F217">
        <v>4.55</v>
      </c>
      <c r="G217">
        <v>1.27</v>
      </c>
      <c r="H217">
        <v>5861</v>
      </c>
      <c r="I217" t="s">
        <v>654</v>
      </c>
      <c r="J217">
        <v>161529.64238027774</v>
      </c>
      <c r="K217">
        <v>5.4329481375809344E-3</v>
      </c>
      <c r="L217">
        <v>0.91479999999999995</v>
      </c>
    </row>
    <row r="218" spans="1:12" x14ac:dyDescent="0.25">
      <c r="A218" t="s">
        <v>655</v>
      </c>
      <c r="B218" s="20" t="s">
        <v>656</v>
      </c>
      <c r="C218" s="19">
        <f t="shared" si="3"/>
        <v>2.206666666666667</v>
      </c>
      <c r="D218">
        <v>6.62</v>
      </c>
      <c r="E218">
        <v>1.43</v>
      </c>
      <c r="F218">
        <v>4.55</v>
      </c>
      <c r="G218">
        <v>0.64</v>
      </c>
      <c r="H218">
        <v>760</v>
      </c>
      <c r="I218" t="s">
        <v>657</v>
      </c>
      <c r="J218">
        <v>214175.78863972219</v>
      </c>
      <c r="K218">
        <v>7.2036682237289406E-3</v>
      </c>
      <c r="L218">
        <v>2.23</v>
      </c>
    </row>
    <row r="219" spans="1:12" x14ac:dyDescent="0.25">
      <c r="A219" t="s">
        <v>658</v>
      </c>
      <c r="B219" t="s">
        <v>659</v>
      </c>
      <c r="C219" s="19">
        <f t="shared" si="3"/>
        <v>2.206666666666667</v>
      </c>
      <c r="D219">
        <v>6.62</v>
      </c>
      <c r="E219">
        <v>1.43</v>
      </c>
      <c r="F219">
        <v>4.55</v>
      </c>
      <c r="G219">
        <v>0.64</v>
      </c>
      <c r="H219">
        <v>1213</v>
      </c>
      <c r="I219" t="s">
        <v>660</v>
      </c>
      <c r="J219">
        <v>35987.526748055563</v>
      </c>
      <c r="K219">
        <v>1.2104178746443178E-3</v>
      </c>
      <c r="L219">
        <v>0.86829999999999996</v>
      </c>
    </row>
  </sheetData>
  <autoFilter ref="A1:L219" xr:uid="{00000000-0009-0000-0000-000001000000}">
    <sortState ref="A2:L219">
      <sortCondition descending="1" ref="C1:C219"/>
    </sortState>
  </autoFilter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7D167-479A-40A8-B6C9-94DE888279BA}">
  <dimension ref="A1:S53"/>
  <sheetViews>
    <sheetView workbookViewId="0">
      <selection activeCell="L15" sqref="L15"/>
    </sheetView>
  </sheetViews>
  <sheetFormatPr defaultRowHeight="15" x14ac:dyDescent="0.25"/>
  <cols>
    <col min="1" max="1" width="11.140625" bestFit="1" customWidth="1"/>
    <col min="2" max="2" width="8.7109375" bestFit="1" customWidth="1"/>
    <col min="3" max="3" width="55.5703125" bestFit="1" customWidth="1"/>
    <col min="4" max="4" width="9.5703125" style="19" customWidth="1"/>
    <col min="5" max="5" width="9.140625" style="1"/>
    <col min="6" max="7" width="12" bestFit="1" customWidth="1"/>
    <col min="8" max="8" width="9.140625" style="1"/>
  </cols>
  <sheetData>
    <row r="1" spans="1:19" ht="15" customHeight="1" x14ac:dyDescent="0.25">
      <c r="A1" s="23" t="s">
        <v>883</v>
      </c>
      <c r="B1" s="23"/>
      <c r="C1" s="23"/>
      <c r="D1" s="23" t="s">
        <v>894</v>
      </c>
      <c r="E1" s="23" t="s">
        <v>895</v>
      </c>
      <c r="F1" s="23"/>
      <c r="G1" s="23"/>
      <c r="H1" s="23" t="s">
        <v>853</v>
      </c>
      <c r="I1" s="23"/>
      <c r="J1" s="23"/>
      <c r="K1" s="23" t="s">
        <v>892</v>
      </c>
      <c r="L1" s="23"/>
      <c r="M1" s="23"/>
    </row>
    <row r="2" spans="1:19" x14ac:dyDescent="0.25">
      <c r="A2" s="10" t="s">
        <v>884</v>
      </c>
      <c r="B2" s="10" t="s">
        <v>878</v>
      </c>
      <c r="C2" s="10" t="s">
        <v>877</v>
      </c>
      <c r="D2" s="23"/>
      <c r="E2" s="10" t="s">
        <v>879</v>
      </c>
      <c r="F2" s="10" t="s">
        <v>852</v>
      </c>
      <c r="G2" s="10" t="s">
        <v>880</v>
      </c>
      <c r="H2" s="10" t="s">
        <v>879</v>
      </c>
      <c r="I2" s="10" t="s">
        <v>852</v>
      </c>
      <c r="J2" s="10" t="s">
        <v>880</v>
      </c>
      <c r="K2" s="10" t="s">
        <v>879</v>
      </c>
      <c r="L2" s="10" t="s">
        <v>852</v>
      </c>
      <c r="M2" s="10" t="s">
        <v>880</v>
      </c>
      <c r="Q2" s="25"/>
      <c r="R2" s="25"/>
      <c r="S2" s="25"/>
    </row>
    <row r="3" spans="1:19" x14ac:dyDescent="0.25">
      <c r="A3" t="s">
        <v>107</v>
      </c>
      <c r="B3" t="s">
        <v>109</v>
      </c>
      <c r="C3" s="11" t="s">
        <v>108</v>
      </c>
      <c r="D3" s="22">
        <v>25.52333333333333</v>
      </c>
      <c r="E3" s="14">
        <v>3.6745000000000001</v>
      </c>
      <c r="F3" s="15">
        <v>3.17528898874204E-105</v>
      </c>
      <c r="G3" s="15">
        <v>1.95109295708242E-102</v>
      </c>
      <c r="H3" s="14">
        <v>-0.4592</v>
      </c>
      <c r="I3" s="14">
        <v>0.105</v>
      </c>
      <c r="J3" s="14">
        <v>0.51039999999999996</v>
      </c>
      <c r="K3" s="14">
        <v>-0.1608</v>
      </c>
      <c r="L3" s="14">
        <v>0.57769999999999999</v>
      </c>
      <c r="M3" s="14">
        <v>0.99</v>
      </c>
    </row>
    <row r="4" spans="1:19" x14ac:dyDescent="0.25">
      <c r="A4" t="s">
        <v>113</v>
      </c>
      <c r="B4" t="s">
        <v>115</v>
      </c>
      <c r="C4" s="11" t="s">
        <v>114</v>
      </c>
      <c r="D4" s="22">
        <v>22.703333333333333</v>
      </c>
      <c r="E4" s="14">
        <v>8</v>
      </c>
      <c r="F4" s="15">
        <v>1E-4</v>
      </c>
      <c r="G4" s="15">
        <v>1E-4</v>
      </c>
      <c r="H4" s="17">
        <v>-3.2311999999999999</v>
      </c>
      <c r="I4" s="17">
        <v>7.4899999999999994E-2</v>
      </c>
      <c r="J4" s="14">
        <v>0.50290000000000001</v>
      </c>
      <c r="K4" s="17">
        <v>-1.0610999999999999</v>
      </c>
      <c r="L4" s="17">
        <v>4.2900000000000001E-2</v>
      </c>
      <c r="M4" s="14">
        <v>0.99</v>
      </c>
      <c r="Q4" s="14"/>
      <c r="R4" s="14"/>
      <c r="S4" s="14"/>
    </row>
    <row r="5" spans="1:19" x14ac:dyDescent="0.25">
      <c r="A5" t="s">
        <v>116</v>
      </c>
      <c r="B5" t="s">
        <v>118</v>
      </c>
      <c r="C5" s="11" t="s">
        <v>117</v>
      </c>
      <c r="D5" s="22">
        <v>20.626666666666669</v>
      </c>
      <c r="E5" s="14">
        <v>2.2372999999999998</v>
      </c>
      <c r="F5" s="15">
        <v>2.6847569442490799E-48</v>
      </c>
      <c r="G5" s="15">
        <v>2.0231923085529899E-46</v>
      </c>
      <c r="H5" s="14">
        <v>-0.2374</v>
      </c>
      <c r="I5" s="14">
        <v>0.504</v>
      </c>
      <c r="J5" s="14">
        <v>0.75419999999999998</v>
      </c>
      <c r="K5" s="14">
        <v>-0.41220000000000001</v>
      </c>
      <c r="L5" s="14">
        <v>0.13020000000000001</v>
      </c>
      <c r="M5" s="14">
        <v>0.99</v>
      </c>
      <c r="Q5" s="14"/>
      <c r="R5" s="14"/>
      <c r="S5" s="14"/>
    </row>
    <row r="6" spans="1:19" x14ac:dyDescent="0.25">
      <c r="A6" t="s">
        <v>119</v>
      </c>
      <c r="B6" t="s">
        <v>121</v>
      </c>
      <c r="C6" s="11" t="s">
        <v>120</v>
      </c>
      <c r="D6" s="22">
        <v>20.443333333333332</v>
      </c>
      <c r="E6" s="14">
        <v>2.0116999999999998</v>
      </c>
      <c r="F6" s="15">
        <v>7.0222894436598797E-23</v>
      </c>
      <c r="G6" s="15">
        <v>1.58906651773244E-21</v>
      </c>
      <c r="H6" s="14">
        <v>-0.50260000000000005</v>
      </c>
      <c r="I6" s="14">
        <v>3.5099999999999999E-2</v>
      </c>
      <c r="J6" s="14">
        <v>0.50290000000000001</v>
      </c>
      <c r="K6" s="14">
        <v>-0.10680000000000001</v>
      </c>
      <c r="L6" s="14">
        <v>0.80179999999999996</v>
      </c>
      <c r="M6" s="14">
        <v>0.99</v>
      </c>
      <c r="Q6" s="14"/>
      <c r="R6" s="14"/>
      <c r="S6" s="14"/>
    </row>
    <row r="7" spans="1:19" x14ac:dyDescent="0.25">
      <c r="A7" t="s">
        <v>125</v>
      </c>
      <c r="B7" t="s">
        <v>127</v>
      </c>
      <c r="C7" s="11" t="s">
        <v>126</v>
      </c>
      <c r="D7" s="22">
        <v>19.29</v>
      </c>
      <c r="E7" s="14">
        <v>2.4687000000000001</v>
      </c>
      <c r="F7" s="15">
        <v>1.55415527283363E-54</v>
      </c>
      <c r="G7" s="15">
        <v>1.4779276570708399E-52</v>
      </c>
      <c r="H7" s="14">
        <v>-0.45319999999999999</v>
      </c>
      <c r="I7" s="14">
        <v>5.0299999999999997E-2</v>
      </c>
      <c r="J7" s="14">
        <v>0.50290000000000001</v>
      </c>
      <c r="K7" s="14">
        <v>9.0999999999999998E-2</v>
      </c>
      <c r="L7" s="14">
        <v>0.77529999999999999</v>
      </c>
      <c r="M7" s="14">
        <v>0.99</v>
      </c>
      <c r="Q7" s="14"/>
      <c r="R7" s="14"/>
      <c r="S7" s="14"/>
    </row>
    <row r="8" spans="1:19" x14ac:dyDescent="0.25">
      <c r="A8" t="s">
        <v>128</v>
      </c>
      <c r="B8" t="s">
        <v>130</v>
      </c>
      <c r="C8" s="11" t="s">
        <v>129</v>
      </c>
      <c r="D8" s="22">
        <v>18.863333333333333</v>
      </c>
      <c r="E8" s="14">
        <v>1.7430000000000001</v>
      </c>
      <c r="F8" s="15">
        <v>1.98850003392471E-9</v>
      </c>
      <c r="G8" s="15">
        <v>1.7927921299086501E-8</v>
      </c>
      <c r="H8" s="14">
        <v>-2.4299999999999999E-2</v>
      </c>
      <c r="I8" s="14">
        <v>0.94259999999999999</v>
      </c>
      <c r="J8" s="14">
        <v>0.98029999999999995</v>
      </c>
      <c r="K8" s="14">
        <v>-0.30959999999999999</v>
      </c>
      <c r="L8" s="14">
        <v>0.54669999999999996</v>
      </c>
      <c r="M8" s="14">
        <v>0.99</v>
      </c>
      <c r="Q8" s="14"/>
      <c r="R8" s="14"/>
      <c r="S8" s="14"/>
    </row>
    <row r="9" spans="1:19" x14ac:dyDescent="0.25">
      <c r="A9" t="s">
        <v>131</v>
      </c>
      <c r="B9" t="s">
        <v>133</v>
      </c>
      <c r="C9" s="11" t="s">
        <v>132</v>
      </c>
      <c r="D9" s="22">
        <v>18.763333333333332</v>
      </c>
      <c r="E9" s="14">
        <v>3.3902999999999999</v>
      </c>
      <c r="F9" s="15">
        <v>1.05482590644818E-103</v>
      </c>
      <c r="G9" s="15">
        <v>4.95644078865178E-101</v>
      </c>
      <c r="H9" s="14">
        <v>-0.4304</v>
      </c>
      <c r="I9" s="14">
        <v>0.1067</v>
      </c>
      <c r="J9" s="14">
        <v>0.51039999999999996</v>
      </c>
      <c r="K9" s="14">
        <v>-0.27860000000000001</v>
      </c>
      <c r="L9" s="14">
        <v>0.29549999999999998</v>
      </c>
      <c r="M9" s="14">
        <v>0.99</v>
      </c>
      <c r="Q9" s="14"/>
      <c r="R9" s="14"/>
      <c r="S9" s="14"/>
    </row>
    <row r="10" spans="1:19" x14ac:dyDescent="0.25">
      <c r="A10" t="s">
        <v>134</v>
      </c>
      <c r="B10" t="s">
        <v>136</v>
      </c>
      <c r="C10" s="11" t="s">
        <v>135</v>
      </c>
      <c r="D10" s="22">
        <v>18.676666666666666</v>
      </c>
      <c r="E10" s="14">
        <v>2.6545999999999998</v>
      </c>
      <c r="F10" s="15">
        <v>1.90492536719247E-35</v>
      </c>
      <c r="G10" s="15">
        <v>8.2251588287207908E-34</v>
      </c>
      <c r="H10" s="14">
        <v>-0.2979</v>
      </c>
      <c r="I10" s="14">
        <v>0.35399999999999998</v>
      </c>
      <c r="J10" s="14">
        <v>0.66859999999999997</v>
      </c>
      <c r="K10" s="14">
        <v>-0.15770000000000001</v>
      </c>
      <c r="L10" s="14">
        <v>0.59989999999999999</v>
      </c>
      <c r="M10" s="14">
        <v>0.99</v>
      </c>
      <c r="Q10" s="14"/>
      <c r="R10" s="14"/>
      <c r="S10" s="14"/>
    </row>
    <row r="11" spans="1:19" x14ac:dyDescent="0.25">
      <c r="A11" t="s">
        <v>137</v>
      </c>
      <c r="B11" t="s">
        <v>139</v>
      </c>
      <c r="C11" s="11" t="s">
        <v>138</v>
      </c>
      <c r="D11" s="22">
        <v>17.78</v>
      </c>
      <c r="E11" s="14">
        <v>2.2210999999999999</v>
      </c>
      <c r="F11" s="15">
        <v>2.11477646597159E-44</v>
      </c>
      <c r="G11" s="15">
        <v>1.3407011436651599E-42</v>
      </c>
      <c r="H11" s="14">
        <v>-0.43840000000000001</v>
      </c>
      <c r="I11" s="14">
        <v>0.15559999999999999</v>
      </c>
      <c r="J11" s="14">
        <v>0.52500000000000002</v>
      </c>
      <c r="K11" s="14">
        <v>-0.15989999999999999</v>
      </c>
      <c r="L11" s="14">
        <v>0.62160000000000004</v>
      </c>
      <c r="M11" s="14">
        <v>0.99</v>
      </c>
      <c r="Q11" s="14"/>
      <c r="R11" s="14"/>
      <c r="S11" s="14"/>
    </row>
    <row r="12" spans="1:19" x14ac:dyDescent="0.25">
      <c r="A12" t="s">
        <v>140</v>
      </c>
      <c r="B12" t="s">
        <v>142</v>
      </c>
      <c r="C12" s="11" t="s">
        <v>141</v>
      </c>
      <c r="D12" s="22">
        <v>17.546666666666667</v>
      </c>
      <c r="E12" s="14">
        <v>2.7919</v>
      </c>
      <c r="F12" s="15">
        <v>8.1851255232448198E-25</v>
      </c>
      <c r="G12" s="15">
        <v>2.0368468124510799E-23</v>
      </c>
      <c r="H12" s="14">
        <v>-0.60419999999999996</v>
      </c>
      <c r="I12" s="14">
        <v>0.26419999999999999</v>
      </c>
      <c r="J12" s="14">
        <v>0.60980000000000001</v>
      </c>
      <c r="K12" s="14">
        <v>-0.25679999999999997</v>
      </c>
      <c r="L12" s="14">
        <v>0.43369999999999997</v>
      </c>
      <c r="M12" s="14">
        <v>0.99</v>
      </c>
      <c r="Q12" s="14"/>
      <c r="R12" s="14"/>
      <c r="S12" s="14"/>
    </row>
    <row r="13" spans="1:19" x14ac:dyDescent="0.25">
      <c r="A13" t="s">
        <v>143</v>
      </c>
      <c r="B13" t="s">
        <v>145</v>
      </c>
      <c r="C13" s="11" t="s">
        <v>144</v>
      </c>
      <c r="D13" s="22">
        <v>17.523333333333333</v>
      </c>
      <c r="E13" s="14">
        <v>1.7143999999999999</v>
      </c>
      <c r="F13" s="15">
        <v>1.10460475516685E-22</v>
      </c>
      <c r="G13" s="15">
        <v>2.4374538078101702E-21</v>
      </c>
      <c r="H13" s="14">
        <v>-0.35589999999999999</v>
      </c>
      <c r="I13" s="14">
        <v>0.1676</v>
      </c>
      <c r="J13" s="14">
        <v>0.53290000000000004</v>
      </c>
      <c r="K13" s="14">
        <v>-0.41020000000000001</v>
      </c>
      <c r="L13" s="14">
        <v>0.2102</v>
      </c>
      <c r="M13" s="14">
        <v>0.99</v>
      </c>
      <c r="Q13" s="14"/>
      <c r="R13" s="14"/>
      <c r="S13" s="14"/>
    </row>
    <row r="14" spans="1:19" x14ac:dyDescent="0.25">
      <c r="A14" t="s">
        <v>146</v>
      </c>
      <c r="B14" t="s">
        <v>148</v>
      </c>
      <c r="C14" s="11" t="s">
        <v>147</v>
      </c>
      <c r="D14" s="22">
        <v>16.309999999999999</v>
      </c>
      <c r="E14" s="14">
        <v>2.2025000000000001</v>
      </c>
      <c r="F14" s="15">
        <v>3.3894242865183999E-71</v>
      </c>
      <c r="G14" s="15">
        <v>6.1533457274338498E-69</v>
      </c>
      <c r="H14" s="14">
        <v>-0.41849999999999998</v>
      </c>
      <c r="I14" s="14">
        <v>7.3300000000000004E-2</v>
      </c>
      <c r="J14" s="14">
        <v>0.50290000000000001</v>
      </c>
      <c r="K14" s="14">
        <v>-0.35630000000000001</v>
      </c>
      <c r="L14" s="14">
        <v>0.16819999999999999</v>
      </c>
      <c r="M14" s="14">
        <v>0.99</v>
      </c>
      <c r="Q14" s="14"/>
      <c r="R14" s="14"/>
      <c r="S14" s="14"/>
    </row>
    <row r="15" spans="1:19" x14ac:dyDescent="0.25">
      <c r="A15" t="s">
        <v>152</v>
      </c>
      <c r="B15" t="s">
        <v>154</v>
      </c>
      <c r="C15" s="11" t="s">
        <v>153</v>
      </c>
      <c r="D15" s="22">
        <v>15.903333333333332</v>
      </c>
      <c r="E15" s="14">
        <v>1.9280999999999999</v>
      </c>
      <c r="F15" s="15">
        <v>2.8911744388608E-16</v>
      </c>
      <c r="G15" s="15">
        <v>4.2767965588185303E-15</v>
      </c>
      <c r="H15" s="14">
        <v>6.1000000000000004E-3</v>
      </c>
      <c r="I15" s="14">
        <v>0.98839999999999995</v>
      </c>
      <c r="J15" s="14">
        <v>0.99680000000000002</v>
      </c>
      <c r="K15" s="14">
        <v>-0.27239999999999998</v>
      </c>
      <c r="L15" s="14">
        <v>0.42559999999999998</v>
      </c>
      <c r="M15" s="14">
        <v>0.99</v>
      </c>
      <c r="Q15" s="14"/>
      <c r="R15" s="14"/>
      <c r="S15" s="14"/>
    </row>
    <row r="16" spans="1:19" x14ac:dyDescent="0.25">
      <c r="A16" t="s">
        <v>158</v>
      </c>
      <c r="B16" t="s">
        <v>160</v>
      </c>
      <c r="C16" s="11" t="s">
        <v>159</v>
      </c>
      <c r="D16" s="22">
        <v>15.796666666666667</v>
      </c>
      <c r="E16" s="14">
        <v>1.923</v>
      </c>
      <c r="F16" s="15">
        <v>3.5347407498290801E-33</v>
      </c>
      <c r="G16" s="15">
        <v>1.3509812971117099E-31</v>
      </c>
      <c r="H16" s="14">
        <v>-0.44569999999999999</v>
      </c>
      <c r="I16" s="14">
        <v>3.4700000000000002E-2</v>
      </c>
      <c r="J16" s="14">
        <v>0.50290000000000001</v>
      </c>
      <c r="K16" s="14">
        <v>-5.9299999999999999E-2</v>
      </c>
      <c r="L16" s="14">
        <v>0.84770000000000001</v>
      </c>
      <c r="M16" s="14">
        <v>0.99</v>
      </c>
      <c r="Q16" s="14"/>
      <c r="R16" s="14"/>
      <c r="S16" s="14"/>
    </row>
    <row r="17" spans="1:19" x14ac:dyDescent="0.25">
      <c r="A17" t="s">
        <v>161</v>
      </c>
      <c r="B17" t="s">
        <v>163</v>
      </c>
      <c r="C17" s="11" t="s">
        <v>162</v>
      </c>
      <c r="D17" s="22">
        <v>14.39</v>
      </c>
      <c r="E17" s="14">
        <v>1.6545000000000001</v>
      </c>
      <c r="F17" s="15">
        <v>4.6057619288937896E-16</v>
      </c>
      <c r="G17" s="15">
        <v>6.7259280234010203E-15</v>
      </c>
      <c r="H17" s="14">
        <v>-0.37309999999999999</v>
      </c>
      <c r="I17" s="14">
        <v>0.1232</v>
      </c>
      <c r="J17" s="14">
        <v>0.51039999999999996</v>
      </c>
      <c r="K17" s="14">
        <v>-0.38729999999999998</v>
      </c>
      <c r="L17" s="14">
        <v>0.3453</v>
      </c>
      <c r="M17" s="14">
        <v>0.99</v>
      </c>
      <c r="Q17" s="14"/>
      <c r="R17" s="14"/>
      <c r="S17" s="14"/>
    </row>
    <row r="18" spans="1:19" x14ac:dyDescent="0.25">
      <c r="A18" t="s">
        <v>170</v>
      </c>
      <c r="B18" t="s">
        <v>172</v>
      </c>
      <c r="C18" s="11" t="s">
        <v>171</v>
      </c>
      <c r="D18" s="22">
        <v>13.530000000000001</v>
      </c>
      <c r="E18" s="14">
        <v>1.6395999999999999</v>
      </c>
      <c r="F18" s="15">
        <v>5.4669655234131697E-25</v>
      </c>
      <c r="G18" s="15">
        <v>1.3665441440452801E-23</v>
      </c>
      <c r="H18" s="14">
        <v>-0.51629999999999998</v>
      </c>
      <c r="I18" s="14">
        <v>7.8899999999999998E-2</v>
      </c>
      <c r="J18" s="14">
        <v>0.50290000000000001</v>
      </c>
      <c r="K18" s="14">
        <v>-0.25440000000000002</v>
      </c>
      <c r="L18" s="14">
        <v>0.4138</v>
      </c>
      <c r="M18" s="14">
        <v>0.99</v>
      </c>
      <c r="Q18" s="14"/>
      <c r="R18" s="14"/>
      <c r="S18" s="14"/>
    </row>
    <row r="19" spans="1:19" x14ac:dyDescent="0.25">
      <c r="A19" t="s">
        <v>173</v>
      </c>
      <c r="B19" t="s">
        <v>175</v>
      </c>
      <c r="C19" s="11" t="s">
        <v>174</v>
      </c>
      <c r="D19" s="22">
        <v>12.963333333333333</v>
      </c>
      <c r="E19" s="14">
        <v>2.1074999999999999</v>
      </c>
      <c r="F19" s="15">
        <v>1.72738429524997E-37</v>
      </c>
      <c r="G19" s="15">
        <v>8.2624824853034702E-36</v>
      </c>
      <c r="H19" s="14">
        <v>-0.39629999999999999</v>
      </c>
      <c r="I19" s="14">
        <v>9.8500000000000004E-2</v>
      </c>
      <c r="J19" s="14">
        <v>0.51039999999999996</v>
      </c>
      <c r="K19" s="14">
        <v>-0.15440000000000001</v>
      </c>
      <c r="L19" s="14">
        <v>0.6008</v>
      </c>
      <c r="M19" s="14">
        <v>0.99</v>
      </c>
      <c r="Q19" s="14"/>
      <c r="R19" s="14"/>
      <c r="S19" s="14"/>
    </row>
    <row r="20" spans="1:19" x14ac:dyDescent="0.25">
      <c r="A20" t="s">
        <v>176</v>
      </c>
      <c r="B20" t="s">
        <v>178</v>
      </c>
      <c r="C20" s="11" t="s">
        <v>177</v>
      </c>
      <c r="D20" s="22">
        <v>12.933333333333334</v>
      </c>
      <c r="E20" s="14">
        <v>1.8079000000000001</v>
      </c>
      <c r="F20" s="15">
        <v>4.0249278327063598E-36</v>
      </c>
      <c r="G20" s="15">
        <v>1.80624289481227E-34</v>
      </c>
      <c r="H20" s="14">
        <v>-0.39169999999999999</v>
      </c>
      <c r="I20" s="14">
        <v>0.11070000000000001</v>
      </c>
      <c r="J20" s="14">
        <v>0.51039999999999996</v>
      </c>
      <c r="K20" s="14">
        <v>-0.126</v>
      </c>
      <c r="L20" s="14">
        <v>0.62970000000000004</v>
      </c>
      <c r="M20" s="14">
        <v>0.99</v>
      </c>
      <c r="Q20" s="14"/>
      <c r="R20" s="14"/>
      <c r="S20" s="14"/>
    </row>
    <row r="21" spans="1:19" x14ac:dyDescent="0.25">
      <c r="A21" t="s">
        <v>179</v>
      </c>
      <c r="B21" t="s">
        <v>181</v>
      </c>
      <c r="C21" s="11" t="s">
        <v>180</v>
      </c>
      <c r="D21" s="22">
        <v>12.873333333333333</v>
      </c>
      <c r="E21" s="14">
        <v>2.2599999999999998</v>
      </c>
      <c r="F21" s="15">
        <v>5.4743881584187601E-25</v>
      </c>
      <c r="G21" s="15">
        <v>1.3665441440452801E-23</v>
      </c>
      <c r="H21" s="14">
        <v>-0.76160000000000005</v>
      </c>
      <c r="I21" s="14">
        <v>5.5399999999999998E-2</v>
      </c>
      <c r="J21" s="14">
        <v>0.50290000000000001</v>
      </c>
      <c r="K21" s="14">
        <v>-0.1958</v>
      </c>
      <c r="L21" s="14">
        <v>0.56120000000000003</v>
      </c>
      <c r="M21" s="14">
        <v>0.99</v>
      </c>
      <c r="Q21" s="14"/>
      <c r="R21" s="14"/>
      <c r="S21" s="14"/>
    </row>
    <row r="22" spans="1:19" x14ac:dyDescent="0.25">
      <c r="A22" t="s">
        <v>185</v>
      </c>
      <c r="B22" t="s">
        <v>187</v>
      </c>
      <c r="C22" s="11" t="s">
        <v>186</v>
      </c>
      <c r="D22" s="22">
        <v>12.683333333333332</v>
      </c>
      <c r="E22" s="14">
        <v>2.1635</v>
      </c>
      <c r="F22" s="15">
        <v>1.0463304590078799E-37</v>
      </c>
      <c r="G22" s="15">
        <v>5.09639494302133E-36</v>
      </c>
      <c r="H22" s="14">
        <v>-0.4556</v>
      </c>
      <c r="I22" s="14">
        <v>7.4999999999999997E-2</v>
      </c>
      <c r="J22" s="14">
        <v>0.50290000000000001</v>
      </c>
      <c r="K22" s="14">
        <v>-0.16070000000000001</v>
      </c>
      <c r="L22" s="14">
        <v>0.59160000000000001</v>
      </c>
      <c r="M22" s="14">
        <v>0.99</v>
      </c>
      <c r="Q22" s="14"/>
      <c r="R22" s="14"/>
      <c r="S22" s="14"/>
    </row>
    <row r="23" spans="1:19" x14ac:dyDescent="0.25">
      <c r="A23" t="s">
        <v>194</v>
      </c>
      <c r="B23" t="s">
        <v>196</v>
      </c>
      <c r="C23" s="11" t="s">
        <v>195</v>
      </c>
      <c r="D23" s="22">
        <v>12.153333333333334</v>
      </c>
      <c r="E23" s="14">
        <v>2.8233999999999999</v>
      </c>
      <c r="F23" s="15">
        <v>5.9319242694562898E-45</v>
      </c>
      <c r="G23" s="15">
        <v>3.8213073439045901E-43</v>
      </c>
      <c r="H23" s="14">
        <v>-0.31119999999999998</v>
      </c>
      <c r="I23" s="14">
        <v>0.33910000000000001</v>
      </c>
      <c r="J23" s="14">
        <v>0.66379999999999995</v>
      </c>
      <c r="K23" s="14">
        <v>-0.16500000000000001</v>
      </c>
      <c r="L23" s="14">
        <v>0.62190000000000001</v>
      </c>
      <c r="M23" s="14">
        <v>0.99</v>
      </c>
      <c r="Q23" s="14"/>
      <c r="R23" s="14"/>
      <c r="S23" s="14"/>
    </row>
    <row r="24" spans="1:19" x14ac:dyDescent="0.25">
      <c r="A24" t="s">
        <v>209</v>
      </c>
      <c r="B24" t="s">
        <v>211</v>
      </c>
      <c r="C24" s="11" t="s">
        <v>210</v>
      </c>
      <c r="D24" s="22">
        <v>10.683333333333332</v>
      </c>
      <c r="E24" s="14">
        <v>1.8013999999999999</v>
      </c>
      <c r="F24" s="15">
        <v>1.4901495724198001E-29</v>
      </c>
      <c r="G24" s="15">
        <v>4.7235376128925897E-28</v>
      </c>
      <c r="H24" s="14">
        <v>-0.2918</v>
      </c>
      <c r="I24" s="14">
        <v>0.2964</v>
      </c>
      <c r="J24" s="14">
        <v>0.63929999999999998</v>
      </c>
      <c r="K24" s="14">
        <v>5.2600000000000001E-2</v>
      </c>
      <c r="L24" s="14">
        <v>0.82509999999999994</v>
      </c>
      <c r="M24" s="14">
        <v>0.99</v>
      </c>
      <c r="Q24" s="14"/>
      <c r="R24" s="14"/>
      <c r="S24" s="14"/>
    </row>
    <row r="25" spans="1:19" x14ac:dyDescent="0.25">
      <c r="A25" t="s">
        <v>212</v>
      </c>
      <c r="B25" t="s">
        <v>214</v>
      </c>
      <c r="C25" s="11" t="s">
        <v>213</v>
      </c>
      <c r="D25" s="22">
        <v>10.596666666666668</v>
      </c>
      <c r="E25" s="14">
        <v>2.3450000000000002</v>
      </c>
      <c r="F25" s="15">
        <v>7.6715760222667305E-57</v>
      </c>
      <c r="G25" s="15">
        <v>8.0632301665613998E-55</v>
      </c>
      <c r="H25" s="14">
        <v>-0.45440000000000003</v>
      </c>
      <c r="I25" s="14">
        <v>0.11260000000000001</v>
      </c>
      <c r="J25" s="14">
        <v>0.51039999999999996</v>
      </c>
      <c r="K25" s="14">
        <v>-0.31669999999999998</v>
      </c>
      <c r="L25" s="14">
        <v>0.1956</v>
      </c>
      <c r="M25" s="14">
        <v>0.99</v>
      </c>
      <c r="Q25" s="14"/>
      <c r="R25" s="14"/>
      <c r="S25" s="14"/>
    </row>
    <row r="26" spans="1:19" x14ac:dyDescent="0.25">
      <c r="A26" t="s">
        <v>218</v>
      </c>
      <c r="B26" t="s">
        <v>220</v>
      </c>
      <c r="C26" s="11" t="s">
        <v>219</v>
      </c>
      <c r="D26" s="22">
        <v>10.119999999999999</v>
      </c>
      <c r="E26" s="14">
        <v>2.0295000000000001</v>
      </c>
      <c r="F26" s="15">
        <v>8.6187144652082803E-13</v>
      </c>
      <c r="G26" s="15">
        <v>1.00359024997207E-11</v>
      </c>
      <c r="H26" s="14">
        <v>-1.8599999999999998E-2</v>
      </c>
      <c r="I26" s="14">
        <v>0.96909999999999996</v>
      </c>
      <c r="J26" s="14">
        <v>0.99</v>
      </c>
      <c r="K26" s="14">
        <v>7.3599999999999999E-2</v>
      </c>
      <c r="L26" s="14">
        <v>0.85460000000000003</v>
      </c>
      <c r="M26" s="14">
        <v>0.99</v>
      </c>
      <c r="Q26" s="14"/>
      <c r="R26" s="14"/>
      <c r="S26" s="14"/>
    </row>
    <row r="27" spans="1:19" x14ac:dyDescent="0.25">
      <c r="A27" t="s">
        <v>221</v>
      </c>
      <c r="B27" t="s">
        <v>223</v>
      </c>
      <c r="C27" s="11" t="s">
        <v>222</v>
      </c>
      <c r="D27" s="22">
        <v>10.016666666666667</v>
      </c>
      <c r="E27" s="14">
        <v>2.2917000000000001</v>
      </c>
      <c r="F27" s="15">
        <v>2.16506984801933E-41</v>
      </c>
      <c r="G27" s="15">
        <v>1.19272951351575E-39</v>
      </c>
      <c r="H27" s="14">
        <v>-0.66520000000000001</v>
      </c>
      <c r="I27" s="14">
        <v>2.64E-2</v>
      </c>
      <c r="J27" s="14">
        <v>0.50290000000000001</v>
      </c>
      <c r="K27" s="14">
        <v>-0.1782</v>
      </c>
      <c r="L27" s="14">
        <v>0.52280000000000004</v>
      </c>
      <c r="M27" s="14">
        <v>0.99</v>
      </c>
      <c r="Q27" s="14"/>
      <c r="R27" s="14"/>
      <c r="S27" s="14"/>
    </row>
    <row r="28" spans="1:19" x14ac:dyDescent="0.25">
      <c r="A28" t="s">
        <v>224</v>
      </c>
      <c r="B28" t="s">
        <v>226</v>
      </c>
      <c r="C28" s="11" t="s">
        <v>225</v>
      </c>
      <c r="D28" s="22">
        <v>10.016666666666667</v>
      </c>
      <c r="E28" s="14">
        <v>2.0969000000000002</v>
      </c>
      <c r="F28" s="15">
        <v>2.18398166976744E-24</v>
      </c>
      <c r="G28" s="15">
        <v>5.3026278352894398E-23</v>
      </c>
      <c r="H28" s="14">
        <v>-0.96840000000000004</v>
      </c>
      <c r="I28" s="14">
        <v>6.0000000000000001E-3</v>
      </c>
      <c r="J28" s="14">
        <v>0.50290000000000001</v>
      </c>
      <c r="K28" s="14">
        <v>-0.43459999999999999</v>
      </c>
      <c r="L28" s="14">
        <v>0.24299999999999999</v>
      </c>
      <c r="M28" s="14">
        <v>0.99</v>
      </c>
      <c r="Q28" s="14"/>
      <c r="R28" s="14"/>
      <c r="S28" s="14"/>
    </row>
    <row r="29" spans="1:19" x14ac:dyDescent="0.25">
      <c r="A29" t="s">
        <v>233</v>
      </c>
      <c r="B29" t="s">
        <v>235</v>
      </c>
      <c r="C29" s="11" t="s">
        <v>234</v>
      </c>
      <c r="D29" s="22">
        <v>9.6433333333333326</v>
      </c>
      <c r="E29" s="14">
        <v>1.7847999999999999</v>
      </c>
      <c r="F29" s="15">
        <v>2.4204710456889701E-25</v>
      </c>
      <c r="G29" s="15">
        <v>6.1185831370137703E-24</v>
      </c>
      <c r="H29" s="14">
        <v>-0.49669999999999997</v>
      </c>
      <c r="I29" s="14">
        <v>3.3799999999999997E-2</v>
      </c>
      <c r="J29" s="14">
        <v>0.50290000000000001</v>
      </c>
      <c r="K29" s="14">
        <v>-0.18149999999999999</v>
      </c>
      <c r="L29" s="14">
        <v>0.59019999999999995</v>
      </c>
      <c r="M29" s="14">
        <v>0.99</v>
      </c>
      <c r="Q29" s="14"/>
      <c r="R29" s="14"/>
      <c r="S29" s="14"/>
    </row>
    <row r="30" spans="1:19" x14ac:dyDescent="0.25">
      <c r="A30" t="s">
        <v>254</v>
      </c>
      <c r="B30" t="s">
        <v>256</v>
      </c>
      <c r="C30" s="11" t="s">
        <v>255</v>
      </c>
      <c r="D30" s="22">
        <v>9.1666666666666661</v>
      </c>
      <c r="E30" s="14">
        <v>1.9089</v>
      </c>
      <c r="F30" s="15">
        <v>9.5763973258956401E-20</v>
      </c>
      <c r="G30" s="15">
        <v>1.7585347549253901E-18</v>
      </c>
      <c r="H30" s="14">
        <v>-0.54139999999999999</v>
      </c>
      <c r="I30" s="14">
        <v>5.57E-2</v>
      </c>
      <c r="J30" s="14">
        <v>0.50290000000000001</v>
      </c>
      <c r="K30" s="14">
        <v>-0.1188</v>
      </c>
      <c r="L30" s="14">
        <v>0.75119999999999998</v>
      </c>
      <c r="M30" s="14">
        <v>0.99</v>
      </c>
      <c r="Q30" s="14"/>
      <c r="R30" s="14"/>
      <c r="S30" s="14"/>
    </row>
    <row r="31" spans="1:19" x14ac:dyDescent="0.25">
      <c r="A31" t="s">
        <v>257</v>
      </c>
      <c r="B31" t="s">
        <v>259</v>
      </c>
      <c r="C31" s="11" t="s">
        <v>258</v>
      </c>
      <c r="D31" s="22">
        <v>9.1166666666666671</v>
      </c>
      <c r="E31" s="14">
        <v>1.8648</v>
      </c>
      <c r="F31" s="15">
        <v>3.7642344429723498E-46</v>
      </c>
      <c r="G31" s="15">
        <v>2.54819531614095E-44</v>
      </c>
      <c r="H31" s="14">
        <v>-3.5400000000000001E-2</v>
      </c>
      <c r="I31" s="14">
        <v>0.89180000000000004</v>
      </c>
      <c r="J31" s="14">
        <v>0.95240000000000002</v>
      </c>
      <c r="K31" s="14">
        <v>-0.2203</v>
      </c>
      <c r="L31" s="14">
        <v>0.3493</v>
      </c>
      <c r="M31" s="14">
        <v>0.99</v>
      </c>
      <c r="Q31" s="14"/>
      <c r="R31" s="14"/>
      <c r="S31" s="14"/>
    </row>
    <row r="32" spans="1:19" x14ac:dyDescent="0.25">
      <c r="A32" t="s">
        <v>266</v>
      </c>
      <c r="B32" t="s">
        <v>268</v>
      </c>
      <c r="C32" s="11" t="s">
        <v>267</v>
      </c>
      <c r="D32" s="22">
        <v>9.0833333333333339</v>
      </c>
      <c r="E32" s="14">
        <v>2.0686</v>
      </c>
      <c r="F32" s="15">
        <v>1.67188970324939E-4</v>
      </c>
      <c r="G32" s="15">
        <v>9.4448762019491803E-4</v>
      </c>
      <c r="H32" s="14">
        <v>-0.27460000000000001</v>
      </c>
      <c r="I32" s="14">
        <v>0.81430000000000002</v>
      </c>
      <c r="J32" s="14">
        <v>0.91500000000000004</v>
      </c>
      <c r="K32" s="14">
        <v>0.39960000000000001</v>
      </c>
      <c r="L32" s="14">
        <v>0.35320000000000001</v>
      </c>
      <c r="M32" s="14">
        <v>0.99</v>
      </c>
      <c r="Q32" s="14"/>
      <c r="R32" s="14"/>
      <c r="S32" s="14"/>
    </row>
    <row r="33" spans="1:19" x14ac:dyDescent="0.25">
      <c r="A33" t="s">
        <v>272</v>
      </c>
      <c r="B33" t="s">
        <v>274</v>
      </c>
      <c r="C33" s="11" t="s">
        <v>273</v>
      </c>
      <c r="D33" s="22">
        <v>9.0466666666666669</v>
      </c>
      <c r="E33" s="14">
        <v>2.1128</v>
      </c>
      <c r="F33" s="15">
        <v>2.00233857482981E-33</v>
      </c>
      <c r="G33" s="15">
        <v>7.8022831881661199E-32</v>
      </c>
      <c r="H33" s="14">
        <v>-0.73970000000000002</v>
      </c>
      <c r="I33" s="14">
        <v>2.6499999999999999E-2</v>
      </c>
      <c r="J33" s="14">
        <v>0.50290000000000001</v>
      </c>
      <c r="K33" s="14">
        <v>-0.12939999999999999</v>
      </c>
      <c r="L33" s="14">
        <v>0.65849999999999997</v>
      </c>
      <c r="M33" s="14">
        <v>0.99</v>
      </c>
      <c r="Q33" s="14"/>
      <c r="R33" s="14"/>
      <c r="S33" s="14"/>
    </row>
    <row r="34" spans="1:19" x14ac:dyDescent="0.25">
      <c r="A34" t="s">
        <v>299</v>
      </c>
      <c r="B34" t="s">
        <v>301</v>
      </c>
      <c r="C34" s="11" t="s">
        <v>300</v>
      </c>
      <c r="D34" s="22">
        <v>8.84</v>
      </c>
      <c r="E34" s="14">
        <v>1.6512</v>
      </c>
      <c r="F34" s="15">
        <v>4.6163318007404998E-7</v>
      </c>
      <c r="G34" s="15">
        <v>3.3371274592140299E-6</v>
      </c>
      <c r="H34" s="14">
        <v>-0.1116</v>
      </c>
      <c r="I34" s="14">
        <v>0.83579999999999999</v>
      </c>
      <c r="J34" s="14">
        <v>0.92400000000000004</v>
      </c>
      <c r="K34" s="14">
        <v>-0.1429</v>
      </c>
      <c r="L34" s="14">
        <v>0.75270000000000004</v>
      </c>
      <c r="M34" s="14">
        <v>0.99</v>
      </c>
      <c r="Q34" s="14"/>
      <c r="R34" s="14"/>
      <c r="S34" s="14"/>
    </row>
    <row r="35" spans="1:19" x14ac:dyDescent="0.25">
      <c r="A35" t="s">
        <v>302</v>
      </c>
      <c r="B35" t="s">
        <v>304</v>
      </c>
      <c r="C35" s="11" t="s">
        <v>303</v>
      </c>
      <c r="D35" s="22">
        <v>8.6900000000000013</v>
      </c>
      <c r="E35" s="14">
        <v>3.8782999999999999</v>
      </c>
      <c r="F35" s="15">
        <v>2.03082707688411E-41</v>
      </c>
      <c r="G35" s="15">
        <v>1.12654490903822E-39</v>
      </c>
      <c r="H35" s="14">
        <v>-0.1444</v>
      </c>
      <c r="I35" s="14">
        <v>0.78500000000000003</v>
      </c>
      <c r="J35" s="14">
        <v>0.90600000000000003</v>
      </c>
      <c r="K35" s="14">
        <v>-0.10589999999999999</v>
      </c>
      <c r="L35" s="14">
        <v>0.73080000000000001</v>
      </c>
      <c r="M35" s="14">
        <v>0.99</v>
      </c>
      <c r="Q35" s="14"/>
      <c r="R35" s="14"/>
      <c r="S35" s="14"/>
    </row>
    <row r="36" spans="1:19" x14ac:dyDescent="0.25">
      <c r="A36" t="s">
        <v>373</v>
      </c>
      <c r="B36" t="s">
        <v>375</v>
      </c>
      <c r="C36" s="11" t="s">
        <v>374</v>
      </c>
      <c r="D36" s="22">
        <v>8.6066666666666674</v>
      </c>
      <c r="E36" s="14">
        <v>3.4407000000000001</v>
      </c>
      <c r="F36" s="15">
        <v>6.6286862770821598E-58</v>
      </c>
      <c r="G36" s="15">
        <v>7.5642779973331802E-56</v>
      </c>
      <c r="H36" s="14">
        <v>-0.57540000000000002</v>
      </c>
      <c r="I36" s="14">
        <v>0.2273</v>
      </c>
      <c r="J36" s="14">
        <v>0.57899999999999996</v>
      </c>
      <c r="K36" s="14">
        <v>-0.48449999999999999</v>
      </c>
      <c r="L36" s="14">
        <v>0.2072</v>
      </c>
      <c r="M36" s="14">
        <v>0.99</v>
      </c>
      <c r="Q36" s="14"/>
      <c r="R36" s="14"/>
      <c r="S36" s="14"/>
    </row>
    <row r="37" spans="1:19" x14ac:dyDescent="0.25">
      <c r="A37" t="s">
        <v>376</v>
      </c>
      <c r="B37" t="s">
        <v>378</v>
      </c>
      <c r="C37" s="11" t="s">
        <v>377</v>
      </c>
      <c r="D37" s="22">
        <v>8.6066666666666674</v>
      </c>
      <c r="E37" s="14">
        <v>2.7585000000000002</v>
      </c>
      <c r="F37" s="15">
        <v>8.8409345671814496E-5</v>
      </c>
      <c r="G37" s="15">
        <v>5.1361007507378504E-4</v>
      </c>
      <c r="H37" s="14">
        <v>-2.0070000000000001</v>
      </c>
      <c r="I37" s="14">
        <v>0.3841</v>
      </c>
      <c r="J37" s="14">
        <v>0.68130000000000002</v>
      </c>
      <c r="K37" s="14">
        <v>-1.4856</v>
      </c>
      <c r="L37" s="14">
        <v>8.5999999999999993E-2</v>
      </c>
      <c r="M37" s="14">
        <v>0.99</v>
      </c>
      <c r="Q37" s="14"/>
      <c r="R37" s="14"/>
      <c r="S37" s="14"/>
    </row>
    <row r="38" spans="1:19" x14ac:dyDescent="0.25">
      <c r="A38" t="s">
        <v>385</v>
      </c>
      <c r="B38" t="s">
        <v>387</v>
      </c>
      <c r="C38" s="11" t="s">
        <v>386</v>
      </c>
      <c r="D38" s="22">
        <v>8.5400000000000009</v>
      </c>
      <c r="E38" s="14">
        <v>2.7040000000000002</v>
      </c>
      <c r="F38" s="15">
        <v>2.0805633324245201E-47</v>
      </c>
      <c r="G38" s="15">
        <v>1.4972558467934301E-45</v>
      </c>
      <c r="H38" s="14">
        <v>-0.74439999999999995</v>
      </c>
      <c r="I38" s="14">
        <v>1.0200000000000001E-2</v>
      </c>
      <c r="J38" s="14">
        <v>0.50290000000000001</v>
      </c>
      <c r="K38" s="14">
        <v>-0.1804</v>
      </c>
      <c r="L38" s="14">
        <v>0.6048</v>
      </c>
      <c r="M38" s="14">
        <v>0.99</v>
      </c>
      <c r="Q38" s="14"/>
      <c r="R38" s="14"/>
      <c r="S38" s="14"/>
    </row>
    <row r="39" spans="1:19" x14ac:dyDescent="0.25">
      <c r="A39" t="s">
        <v>424</v>
      </c>
      <c r="B39" t="s">
        <v>426</v>
      </c>
      <c r="C39" s="11" t="s">
        <v>425</v>
      </c>
      <c r="D39" s="22">
        <v>8.3433333333333337</v>
      </c>
      <c r="E39" s="14">
        <v>2.4990000000000001</v>
      </c>
      <c r="F39" s="15">
        <v>4.8730327365117303E-47</v>
      </c>
      <c r="G39" s="15">
        <v>3.4145425876540102E-45</v>
      </c>
      <c r="H39" s="14">
        <v>-0.68779999999999997</v>
      </c>
      <c r="I39" s="14">
        <v>2.8899999999999999E-2</v>
      </c>
      <c r="J39" s="14">
        <v>0.50290000000000001</v>
      </c>
      <c r="K39" s="14">
        <v>0.1043</v>
      </c>
      <c r="L39" s="14">
        <v>0.68259999999999998</v>
      </c>
      <c r="M39" s="14">
        <v>0.99</v>
      </c>
      <c r="Q39" s="14"/>
      <c r="R39" s="14"/>
      <c r="S39" s="14"/>
    </row>
    <row r="40" spans="1:19" x14ac:dyDescent="0.25">
      <c r="A40" t="s">
        <v>427</v>
      </c>
      <c r="B40" t="s">
        <v>429</v>
      </c>
      <c r="C40" s="11" t="s">
        <v>428</v>
      </c>
      <c r="D40" s="22">
        <v>8.3433333333333337</v>
      </c>
      <c r="E40" s="14">
        <v>1.8694999999999999</v>
      </c>
      <c r="F40" s="15">
        <v>1.53556182759406E-19</v>
      </c>
      <c r="G40" s="15">
        <v>2.75641974804974E-18</v>
      </c>
      <c r="H40" s="14">
        <v>-0.44069999999999998</v>
      </c>
      <c r="I40" s="14">
        <v>0.1923</v>
      </c>
      <c r="J40" s="14">
        <v>0.55659999999999998</v>
      </c>
      <c r="K40" s="14">
        <v>-0.1799</v>
      </c>
      <c r="L40" s="14">
        <v>0.66320000000000001</v>
      </c>
      <c r="M40" s="14">
        <v>0.99</v>
      </c>
      <c r="Q40" s="14"/>
      <c r="R40" s="14"/>
      <c r="S40" s="14"/>
    </row>
    <row r="41" spans="1:19" x14ac:dyDescent="0.25">
      <c r="A41" t="s">
        <v>430</v>
      </c>
      <c r="B41" t="s">
        <v>432</v>
      </c>
      <c r="C41" s="11" t="s">
        <v>431</v>
      </c>
      <c r="D41" s="22">
        <v>8.2166666666666668</v>
      </c>
      <c r="E41" s="14">
        <v>2.4548000000000001</v>
      </c>
      <c r="F41" s="15">
        <v>3.8058927502622501E-47</v>
      </c>
      <c r="G41" s="15">
        <v>2.69039568930043E-45</v>
      </c>
      <c r="H41" s="14">
        <v>-0.58130000000000004</v>
      </c>
      <c r="I41" s="14">
        <v>2.5399999999999999E-2</v>
      </c>
      <c r="J41" s="14">
        <v>0.50290000000000001</v>
      </c>
      <c r="K41" s="14">
        <v>-0.21340000000000001</v>
      </c>
      <c r="L41" s="14">
        <v>0.49930000000000002</v>
      </c>
      <c r="M41" s="14">
        <v>0.99</v>
      </c>
      <c r="Q41" s="14"/>
      <c r="R41" s="14"/>
      <c r="S41" s="14"/>
    </row>
    <row r="42" spans="1:19" x14ac:dyDescent="0.25">
      <c r="A42" t="s">
        <v>457</v>
      </c>
      <c r="B42" t="s">
        <v>459</v>
      </c>
      <c r="C42" s="11" t="s">
        <v>458</v>
      </c>
      <c r="D42" s="22">
        <v>7.6533333333333342</v>
      </c>
      <c r="E42" s="14">
        <v>2.1053999999999999</v>
      </c>
      <c r="F42" s="15">
        <v>1.58905598157272E-79</v>
      </c>
      <c r="G42" s="15">
        <v>3.9666809940008902E-77</v>
      </c>
      <c r="H42" s="14">
        <v>-8.3500000000000005E-2</v>
      </c>
      <c r="I42" s="14">
        <v>0.67759999999999998</v>
      </c>
      <c r="J42" s="14">
        <v>0.85399999999999998</v>
      </c>
      <c r="K42" s="14">
        <v>-0.2344</v>
      </c>
      <c r="L42" s="14">
        <v>0.29609999999999997</v>
      </c>
      <c r="M42" s="14">
        <v>0.99</v>
      </c>
      <c r="Q42" s="14"/>
      <c r="R42" s="14"/>
      <c r="S42" s="14"/>
    </row>
    <row r="43" spans="1:19" x14ac:dyDescent="0.25">
      <c r="A43" t="s">
        <v>460</v>
      </c>
      <c r="B43" t="s">
        <v>462</v>
      </c>
      <c r="C43" s="11" t="s">
        <v>461</v>
      </c>
      <c r="D43" s="22">
        <v>7.6033333333333326</v>
      </c>
      <c r="E43" s="14">
        <v>2.6880000000000002</v>
      </c>
      <c r="F43" s="15">
        <v>6.2872997874469401E-52</v>
      </c>
      <c r="G43" s="15">
        <v>5.4590163806658899E-50</v>
      </c>
      <c r="H43" s="14">
        <v>-0.6361</v>
      </c>
      <c r="I43" s="14">
        <v>5.0900000000000001E-2</v>
      </c>
      <c r="J43" s="14">
        <v>0.50290000000000001</v>
      </c>
      <c r="K43" s="14">
        <v>-0.1182</v>
      </c>
      <c r="L43" s="14">
        <v>0.72529999999999994</v>
      </c>
      <c r="M43" s="14">
        <v>0.99</v>
      </c>
      <c r="Q43" s="14"/>
      <c r="R43" s="14"/>
      <c r="S43" s="14"/>
    </row>
    <row r="44" spans="1:19" x14ac:dyDescent="0.25">
      <c r="A44" t="s">
        <v>478</v>
      </c>
      <c r="B44" t="s">
        <v>480</v>
      </c>
      <c r="C44" s="11" t="s">
        <v>479</v>
      </c>
      <c r="D44" s="22">
        <v>7.0000000000000009</v>
      </c>
      <c r="E44" s="14">
        <v>2.1013000000000002</v>
      </c>
      <c r="F44" s="15">
        <v>2.7209351505774501E-14</v>
      </c>
      <c r="G44" s="15">
        <v>3.5456492631015798E-13</v>
      </c>
      <c r="H44" s="14">
        <v>0.44130000000000003</v>
      </c>
      <c r="I44" s="14">
        <v>0.43530000000000002</v>
      </c>
      <c r="J44" s="14">
        <v>0.71630000000000005</v>
      </c>
      <c r="K44" s="14">
        <v>-0.30659999999999998</v>
      </c>
      <c r="L44" s="14">
        <v>0.36890000000000001</v>
      </c>
      <c r="M44" s="14">
        <v>0.99</v>
      </c>
      <c r="Q44" s="14"/>
      <c r="R44" s="14"/>
      <c r="S44" s="14"/>
    </row>
    <row r="45" spans="1:19" x14ac:dyDescent="0.25">
      <c r="A45" t="s">
        <v>514</v>
      </c>
      <c r="B45" t="s">
        <v>516</v>
      </c>
      <c r="C45" s="11" t="s">
        <v>515</v>
      </c>
      <c r="D45" s="22">
        <v>6.7866666666666662</v>
      </c>
      <c r="E45" s="14">
        <v>2.1067</v>
      </c>
      <c r="F45" s="15">
        <v>1.57658885218654E-10</v>
      </c>
      <c r="G45" s="15">
        <v>1.5395833436755601E-9</v>
      </c>
      <c r="H45" s="14">
        <v>-0.49740000000000001</v>
      </c>
      <c r="I45" s="14">
        <v>0.47470000000000001</v>
      </c>
      <c r="J45" s="14">
        <v>0.73750000000000004</v>
      </c>
      <c r="K45" s="14">
        <v>-0.1368</v>
      </c>
      <c r="L45" s="14">
        <v>0.69669999999999999</v>
      </c>
      <c r="M45" s="14">
        <v>0.99</v>
      </c>
      <c r="Q45" s="14"/>
      <c r="R45" s="14"/>
      <c r="S45" s="14"/>
    </row>
    <row r="46" spans="1:19" x14ac:dyDescent="0.25">
      <c r="A46" t="s">
        <v>520</v>
      </c>
      <c r="B46" t="s">
        <v>522</v>
      </c>
      <c r="C46" s="11" t="s">
        <v>521</v>
      </c>
      <c r="D46" s="22">
        <v>6.6133333333333333</v>
      </c>
      <c r="E46" s="14">
        <v>2.4582999999999999</v>
      </c>
      <c r="F46" s="15">
        <v>3.9696409574140797E-40</v>
      </c>
      <c r="G46" s="15">
        <v>2.07251581489044E-38</v>
      </c>
      <c r="H46" s="14">
        <v>6.1400000000000003E-2</v>
      </c>
      <c r="I46" s="14">
        <v>0.87680000000000002</v>
      </c>
      <c r="J46" s="14">
        <v>0.94540000000000002</v>
      </c>
      <c r="K46" s="14">
        <v>-0.61750000000000005</v>
      </c>
      <c r="L46" s="14">
        <v>1.95E-2</v>
      </c>
      <c r="M46" s="14">
        <v>0.99</v>
      </c>
      <c r="Q46" s="14"/>
      <c r="R46" s="14"/>
      <c r="S46" s="14"/>
    </row>
    <row r="47" spans="1:19" x14ac:dyDescent="0.25">
      <c r="A47" t="s">
        <v>526</v>
      </c>
      <c r="B47" t="s">
        <v>528</v>
      </c>
      <c r="C47" s="11" t="s">
        <v>527</v>
      </c>
      <c r="D47" s="22">
        <v>6.5233333333333334</v>
      </c>
      <c r="E47" s="14">
        <v>1.8106</v>
      </c>
      <c r="F47" s="15">
        <v>2.4003047179688799E-23</v>
      </c>
      <c r="G47" s="15">
        <v>5.5096649675676502E-22</v>
      </c>
      <c r="H47" s="14">
        <v>-0.30719999999999997</v>
      </c>
      <c r="I47" s="14">
        <v>0.28499999999999998</v>
      </c>
      <c r="J47" s="14">
        <v>0.62829999999999997</v>
      </c>
      <c r="K47" s="14">
        <v>-2.18E-2</v>
      </c>
      <c r="L47" s="14">
        <v>0.94220000000000004</v>
      </c>
      <c r="M47" s="14">
        <v>0.99</v>
      </c>
      <c r="Q47" s="14"/>
      <c r="R47" s="14"/>
      <c r="S47" s="14"/>
    </row>
    <row r="48" spans="1:19" x14ac:dyDescent="0.25">
      <c r="A48" t="s">
        <v>571</v>
      </c>
      <c r="B48" t="s">
        <v>573</v>
      </c>
      <c r="C48" s="11" t="s">
        <v>572</v>
      </c>
      <c r="D48" s="22">
        <v>5.9633333333333338</v>
      </c>
      <c r="E48" s="14">
        <v>2.5038</v>
      </c>
      <c r="F48" s="15">
        <v>5.05337985946996E-35</v>
      </c>
      <c r="G48" s="15">
        <v>2.1586309260666399E-33</v>
      </c>
      <c r="H48" s="14">
        <v>-0.66579999999999995</v>
      </c>
      <c r="I48" s="14">
        <v>7.3400000000000007E-2</v>
      </c>
      <c r="J48" s="14">
        <v>0.50290000000000001</v>
      </c>
      <c r="K48" s="14">
        <v>-0.32640000000000002</v>
      </c>
      <c r="L48" s="14">
        <v>0.33779999999999999</v>
      </c>
      <c r="M48" s="14">
        <v>0.99</v>
      </c>
      <c r="Q48" s="14"/>
      <c r="R48" s="14"/>
      <c r="S48" s="14"/>
    </row>
    <row r="49" spans="1:19" x14ac:dyDescent="0.25">
      <c r="A49" t="s">
        <v>583</v>
      </c>
      <c r="B49" t="s">
        <v>585</v>
      </c>
      <c r="C49" s="11" t="s">
        <v>584</v>
      </c>
      <c r="D49" s="22">
        <v>5.5400000000000009</v>
      </c>
      <c r="E49" s="14">
        <v>2.0072999999999999</v>
      </c>
      <c r="F49" s="15">
        <v>1.6764525500449699E-36</v>
      </c>
      <c r="G49" s="15">
        <v>7.6522874112909701E-35</v>
      </c>
      <c r="H49" s="14">
        <v>-6.8099999999999994E-2</v>
      </c>
      <c r="I49" s="14">
        <v>0.8609</v>
      </c>
      <c r="J49" s="14">
        <v>0.93679999999999997</v>
      </c>
      <c r="K49" s="14">
        <v>-0.1847</v>
      </c>
      <c r="L49" s="14">
        <v>0.53449999999999998</v>
      </c>
      <c r="M49" s="14">
        <v>0.99</v>
      </c>
      <c r="Q49" s="14"/>
      <c r="R49" s="14"/>
      <c r="S49" s="14"/>
    </row>
    <row r="50" spans="1:19" x14ac:dyDescent="0.25">
      <c r="A50" t="s">
        <v>595</v>
      </c>
      <c r="B50" t="s">
        <v>597</v>
      </c>
      <c r="C50" s="11" t="s">
        <v>596</v>
      </c>
      <c r="D50" s="22">
        <v>5.2733333333333334</v>
      </c>
      <c r="E50" s="14">
        <v>1.6597999999999999</v>
      </c>
      <c r="F50" s="15">
        <v>2.3622751639665601E-26</v>
      </c>
      <c r="G50" s="15">
        <v>6.3321657750888998E-25</v>
      </c>
      <c r="H50" s="14">
        <v>-0.36530000000000001</v>
      </c>
      <c r="I50" s="14">
        <v>0.13669999999999999</v>
      </c>
      <c r="J50" s="14">
        <v>0.51570000000000005</v>
      </c>
      <c r="K50" s="14">
        <v>1.2999999999999999E-2</v>
      </c>
      <c r="L50" s="14">
        <v>0.96389999999999998</v>
      </c>
      <c r="M50" s="14">
        <v>0.99</v>
      </c>
      <c r="Q50" s="14"/>
      <c r="R50" s="14"/>
      <c r="S50" s="14"/>
    </row>
    <row r="51" spans="1:19" x14ac:dyDescent="0.25">
      <c r="A51" t="s">
        <v>598</v>
      </c>
      <c r="B51" t="s">
        <v>600</v>
      </c>
      <c r="C51" s="11" t="s">
        <v>599</v>
      </c>
      <c r="D51" s="22">
        <v>5.1466666666666665</v>
      </c>
      <c r="E51" s="14">
        <v>2.1953</v>
      </c>
      <c r="F51" s="15">
        <v>1.0550768971809699E-34</v>
      </c>
      <c r="G51" s="15">
        <v>4.3443063168461702E-33</v>
      </c>
      <c r="H51" s="14">
        <v>-0.33679999999999999</v>
      </c>
      <c r="I51" s="14">
        <v>0.15260000000000001</v>
      </c>
      <c r="J51" s="14">
        <v>0.5232</v>
      </c>
      <c r="K51" s="14">
        <v>-0.2263</v>
      </c>
      <c r="L51" s="14">
        <v>0.50109999999999999</v>
      </c>
      <c r="M51" s="14">
        <v>0.99</v>
      </c>
      <c r="Q51" s="14"/>
      <c r="R51" s="14"/>
      <c r="S51" s="14"/>
    </row>
    <row r="52" spans="1:19" x14ac:dyDescent="0.25">
      <c r="A52" t="s">
        <v>601</v>
      </c>
      <c r="B52" t="s">
        <v>603</v>
      </c>
      <c r="C52" s="11" t="s">
        <v>602</v>
      </c>
      <c r="D52" s="22">
        <v>5.0966666666666667</v>
      </c>
      <c r="E52" s="14">
        <v>1.6653</v>
      </c>
      <c r="F52" s="15">
        <v>1.2301783408130401E-17</v>
      </c>
      <c r="G52" s="15">
        <v>2.00135734957527E-16</v>
      </c>
      <c r="H52" s="14">
        <v>-0.10539999999999999</v>
      </c>
      <c r="I52" s="14">
        <v>0.70569999999999999</v>
      </c>
      <c r="J52" s="14">
        <v>0.87329999999999997</v>
      </c>
      <c r="K52" s="14">
        <v>-0.40410000000000001</v>
      </c>
      <c r="L52" s="14">
        <v>0.25690000000000002</v>
      </c>
      <c r="M52" s="14">
        <v>0.99</v>
      </c>
      <c r="Q52" s="14"/>
      <c r="R52" s="14"/>
      <c r="S52" s="14"/>
    </row>
    <row r="53" spans="1:19" x14ac:dyDescent="0.25">
      <c r="Q53" s="14"/>
      <c r="R53" s="14"/>
      <c r="S53" s="14"/>
    </row>
  </sheetData>
  <mergeCells count="5">
    <mergeCell ref="A1:C1"/>
    <mergeCell ref="D1:D2"/>
    <mergeCell ref="E1:G1"/>
    <mergeCell ref="H1:J1"/>
    <mergeCell ref="K1:M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F54CE-15B2-4614-B4FD-9A9FACF845E8}">
  <dimension ref="A1:N14"/>
  <sheetViews>
    <sheetView workbookViewId="0">
      <selection activeCell="I23" sqref="I23"/>
    </sheetView>
  </sheetViews>
  <sheetFormatPr defaultRowHeight="15" x14ac:dyDescent="0.25"/>
  <cols>
    <col min="3" max="3" width="37" bestFit="1" customWidth="1"/>
    <col min="4" max="4" width="10.140625" bestFit="1" customWidth="1"/>
    <col min="5" max="5" width="11.7109375" bestFit="1" customWidth="1"/>
    <col min="6" max="6" width="6.85546875" bestFit="1" customWidth="1"/>
    <col min="7" max="7" width="7.28515625" customWidth="1"/>
    <col min="8" max="8" width="10.140625" customWidth="1"/>
    <col min="9" max="9" width="7.7109375" bestFit="1" customWidth="1"/>
    <col min="10" max="10" width="4.5703125" bestFit="1" customWidth="1"/>
    <col min="11" max="11" width="5.85546875" bestFit="1" customWidth="1"/>
    <col min="12" max="12" width="6.85546875" bestFit="1" customWidth="1"/>
    <col min="13" max="13" width="4.5703125" bestFit="1" customWidth="1"/>
    <col min="14" max="14" width="5.85546875" bestFit="1" customWidth="1"/>
  </cols>
  <sheetData>
    <row r="1" spans="1:14" x14ac:dyDescent="0.25">
      <c r="A1" s="24" t="s">
        <v>883</v>
      </c>
      <c r="B1" s="24"/>
      <c r="C1" s="24"/>
      <c r="D1" s="24" t="s">
        <v>881</v>
      </c>
      <c r="E1" s="24"/>
      <c r="F1" s="24" t="s">
        <v>882</v>
      </c>
      <c r="G1" s="24"/>
      <c r="H1" s="24"/>
      <c r="I1" s="24" t="s">
        <v>838</v>
      </c>
      <c r="J1" s="24"/>
      <c r="K1" s="24"/>
      <c r="L1" s="24" t="s">
        <v>840</v>
      </c>
      <c r="M1" s="24"/>
      <c r="N1" s="24"/>
    </row>
    <row r="2" spans="1:14" x14ac:dyDescent="0.25">
      <c r="A2" s="9" t="s">
        <v>856</v>
      </c>
      <c r="B2" s="9" t="s">
        <v>878</v>
      </c>
      <c r="C2" s="9" t="s">
        <v>877</v>
      </c>
      <c r="D2" t="s">
        <v>838</v>
      </c>
      <c r="E2" t="s">
        <v>840</v>
      </c>
      <c r="F2" t="s">
        <v>879</v>
      </c>
      <c r="G2" t="s">
        <v>852</v>
      </c>
      <c r="H2" t="s">
        <v>880</v>
      </c>
      <c r="I2" t="s">
        <v>879</v>
      </c>
      <c r="J2" t="s">
        <v>852</v>
      </c>
      <c r="K2" t="s">
        <v>880</v>
      </c>
      <c r="L2" t="s">
        <v>879</v>
      </c>
      <c r="M2" t="s">
        <v>852</v>
      </c>
      <c r="N2" t="s">
        <v>880</v>
      </c>
    </row>
    <row r="3" spans="1:14" x14ac:dyDescent="0.25">
      <c r="A3" s="11" t="s">
        <v>841</v>
      </c>
      <c r="B3" t="s">
        <v>858</v>
      </c>
      <c r="C3" t="s">
        <v>868</v>
      </c>
      <c r="D3" s="9">
        <v>1</v>
      </c>
      <c r="E3" s="12">
        <v>1</v>
      </c>
      <c r="F3" s="9">
        <v>-0.22</v>
      </c>
      <c r="G3" s="13">
        <v>6.35828247810715E-3</v>
      </c>
      <c r="H3" s="13">
        <v>2.8973166249355298E-2</v>
      </c>
      <c r="I3" s="9">
        <v>0.19750000000000001</v>
      </c>
      <c r="J3" s="14">
        <v>0.2384</v>
      </c>
      <c r="K3" s="14">
        <v>0.58440000000000003</v>
      </c>
      <c r="L3" s="14">
        <v>-0.1217</v>
      </c>
      <c r="M3" s="14">
        <v>0.48270000000000002</v>
      </c>
      <c r="N3" s="14">
        <v>0.94869999999999999</v>
      </c>
    </row>
    <row r="4" spans="1:14" x14ac:dyDescent="0.25">
      <c r="A4" s="11" t="s">
        <v>842</v>
      </c>
      <c r="B4" t="s">
        <v>859</v>
      </c>
      <c r="C4" t="s">
        <v>869</v>
      </c>
      <c r="D4" s="9">
        <v>2</v>
      </c>
      <c r="E4" s="12">
        <v>2</v>
      </c>
      <c r="F4" s="9">
        <v>0.67</v>
      </c>
      <c r="G4" s="15">
        <v>1.3636910963530799E-13</v>
      </c>
      <c r="H4" s="15">
        <v>1.6836421140136699E-12</v>
      </c>
      <c r="I4" s="9">
        <v>7.7799999999999994E-2</v>
      </c>
      <c r="J4" s="14">
        <v>0.66920000000000002</v>
      </c>
      <c r="K4" s="14">
        <v>0.85060000000000002</v>
      </c>
      <c r="L4" s="14">
        <v>-8.4900000000000003E-2</v>
      </c>
      <c r="M4" s="14">
        <v>0.66290000000000004</v>
      </c>
      <c r="N4" s="14">
        <v>0.96519999999999995</v>
      </c>
    </row>
    <row r="5" spans="1:14" x14ac:dyDescent="0.25">
      <c r="A5" s="11" t="s">
        <v>843</v>
      </c>
      <c r="B5" t="s">
        <v>860</v>
      </c>
      <c r="C5" t="s">
        <v>870</v>
      </c>
      <c r="D5" s="9">
        <v>3</v>
      </c>
      <c r="E5" s="12">
        <v>3</v>
      </c>
      <c r="F5" s="9">
        <v>0.61</v>
      </c>
      <c r="G5" s="15">
        <v>8.1149224463322205E-11</v>
      </c>
      <c r="H5" s="15">
        <v>8.0524224225219604E-10</v>
      </c>
      <c r="I5" s="9">
        <v>0.1249</v>
      </c>
      <c r="J5" s="14">
        <v>0.38619999999999999</v>
      </c>
      <c r="K5" s="14">
        <v>0.68169999999999997</v>
      </c>
      <c r="L5" s="14">
        <v>-5.1900000000000002E-2</v>
      </c>
      <c r="M5" s="14">
        <v>0.82030000000000003</v>
      </c>
      <c r="N5" s="14">
        <v>0.98070000000000002</v>
      </c>
    </row>
    <row r="6" spans="1:14" x14ac:dyDescent="0.25">
      <c r="A6" s="11" t="s">
        <v>847</v>
      </c>
      <c r="B6" t="s">
        <v>861</v>
      </c>
      <c r="C6" t="s">
        <v>871</v>
      </c>
      <c r="D6" s="9">
        <v>4</v>
      </c>
      <c r="E6" s="12">
        <v>7</v>
      </c>
      <c r="F6" s="16">
        <v>-1.17</v>
      </c>
      <c r="G6" s="15">
        <v>2.8530463560510699E-24</v>
      </c>
      <c r="H6" s="15">
        <v>6.8233935006395097E-23</v>
      </c>
      <c r="I6" s="9">
        <v>0.52129999999999999</v>
      </c>
      <c r="J6" s="14">
        <v>2.2499999999999999E-2</v>
      </c>
      <c r="K6" s="14">
        <v>0.50290000000000001</v>
      </c>
      <c r="L6" s="14">
        <v>-5.91E-2</v>
      </c>
      <c r="M6" s="14">
        <v>0.76670000000000005</v>
      </c>
      <c r="N6" s="14">
        <v>0.97019999999999995</v>
      </c>
    </row>
    <row r="7" spans="1:14" x14ac:dyDescent="0.25">
      <c r="A7" s="11" t="s">
        <v>844</v>
      </c>
      <c r="B7" t="s">
        <v>862</v>
      </c>
      <c r="C7" t="s">
        <v>872</v>
      </c>
      <c r="D7" s="9">
        <v>5</v>
      </c>
      <c r="E7" s="12">
        <v>4</v>
      </c>
      <c r="F7" s="16">
        <v>1.33</v>
      </c>
      <c r="G7" s="15">
        <v>2.8097868452876701E-30</v>
      </c>
      <c r="H7" s="15">
        <v>9.1985972623598103E-29</v>
      </c>
      <c r="I7" s="9">
        <v>0.19359999999999999</v>
      </c>
      <c r="J7" s="14">
        <v>0.36849999999999999</v>
      </c>
      <c r="K7" s="14">
        <v>0.67320000000000002</v>
      </c>
      <c r="L7" s="14">
        <v>-0.1229</v>
      </c>
      <c r="M7" s="14">
        <v>0.46789999999999998</v>
      </c>
      <c r="N7" s="14">
        <v>0.94869999999999999</v>
      </c>
    </row>
    <row r="8" spans="1:14" x14ac:dyDescent="0.25">
      <c r="A8" s="11" t="s">
        <v>849</v>
      </c>
      <c r="B8" t="s">
        <v>863</v>
      </c>
      <c r="C8" t="s">
        <v>873</v>
      </c>
      <c r="D8" s="9">
        <v>6</v>
      </c>
      <c r="E8" s="12">
        <v>10</v>
      </c>
      <c r="F8" s="16">
        <v>-0.74</v>
      </c>
      <c r="G8" s="15">
        <v>3.1687713024283398E-6</v>
      </c>
      <c r="H8" s="15">
        <v>2.1414674419456501E-5</v>
      </c>
      <c r="I8" s="9">
        <v>0.42349999999999999</v>
      </c>
      <c r="J8" s="14">
        <v>0.3034</v>
      </c>
      <c r="K8" s="14">
        <v>0.64419999999999999</v>
      </c>
      <c r="L8" s="14">
        <v>-0.17399999999999999</v>
      </c>
      <c r="M8" s="14">
        <v>0.50329999999999997</v>
      </c>
      <c r="N8" s="14">
        <v>0.94869999999999999</v>
      </c>
    </row>
    <row r="9" spans="1:14" x14ac:dyDescent="0.25">
      <c r="A9" s="11" t="s">
        <v>850</v>
      </c>
      <c r="B9" t="s">
        <v>857</v>
      </c>
      <c r="C9" t="s">
        <v>867</v>
      </c>
      <c r="D9" s="9">
        <v>7</v>
      </c>
      <c r="E9" s="12">
        <v>12</v>
      </c>
      <c r="F9" s="17">
        <v>-1.1407</v>
      </c>
      <c r="G9" s="15">
        <v>4.1231636759293599E-11</v>
      </c>
      <c r="H9" s="15">
        <v>4.19030934393432E-10</v>
      </c>
      <c r="I9" s="9">
        <v>0.47360000000000002</v>
      </c>
      <c r="J9" s="14">
        <v>0.34350000000000003</v>
      </c>
      <c r="K9" s="14">
        <v>0.99960000000000004</v>
      </c>
      <c r="L9" s="14">
        <v>-7.4300000000000005E-2</v>
      </c>
      <c r="M9" s="14">
        <v>0.77280000000000004</v>
      </c>
      <c r="N9" s="14">
        <v>0.97019999999999995</v>
      </c>
    </row>
    <row r="10" spans="1:14" x14ac:dyDescent="0.25">
      <c r="A10" s="11" t="s">
        <v>846</v>
      </c>
      <c r="B10" t="s">
        <v>864</v>
      </c>
      <c r="C10" t="s">
        <v>874</v>
      </c>
      <c r="D10" s="9">
        <v>8</v>
      </c>
      <c r="E10" s="12">
        <v>6</v>
      </c>
      <c r="F10" s="16">
        <v>1.62</v>
      </c>
      <c r="G10" s="15">
        <v>1.02093510039789E-21</v>
      </c>
      <c r="H10" s="15">
        <v>2.1517756152977301E-20</v>
      </c>
      <c r="I10" s="9">
        <v>-5.3900000000000003E-2</v>
      </c>
      <c r="J10" s="14">
        <v>0.88519999999999999</v>
      </c>
      <c r="K10" s="14">
        <v>0.9506</v>
      </c>
      <c r="L10" s="14">
        <v>-1.11E-2</v>
      </c>
      <c r="M10" s="14">
        <v>0.96230000000000004</v>
      </c>
      <c r="N10" s="14">
        <v>0.99</v>
      </c>
    </row>
    <row r="11" spans="1:14" x14ac:dyDescent="0.25">
      <c r="A11" s="11" t="s">
        <v>848</v>
      </c>
      <c r="B11" t="s">
        <v>865</v>
      </c>
      <c r="C11" t="s">
        <v>875</v>
      </c>
      <c r="D11" s="9">
        <v>9</v>
      </c>
      <c r="E11" s="12">
        <v>8</v>
      </c>
      <c r="F11" s="16">
        <v>0.54</v>
      </c>
      <c r="G11" s="15">
        <v>1.9324879237930401E-5</v>
      </c>
      <c r="H11" s="18">
        <v>1.19757281111395E-4</v>
      </c>
      <c r="I11" s="9">
        <v>0.17249999999999999</v>
      </c>
      <c r="J11" s="14">
        <v>0.39400000000000002</v>
      </c>
      <c r="K11" s="14">
        <v>0.68920000000000003</v>
      </c>
      <c r="L11" s="14">
        <v>-2.5600000000000001E-2</v>
      </c>
      <c r="M11" s="14">
        <v>0.92220000000000002</v>
      </c>
      <c r="N11" s="14">
        <v>0.99</v>
      </c>
    </row>
    <row r="12" spans="1:14" x14ac:dyDescent="0.25">
      <c r="A12" s="11" t="s">
        <v>665</v>
      </c>
      <c r="B12" t="s">
        <v>780</v>
      </c>
      <c r="C12" t="s">
        <v>781</v>
      </c>
      <c r="D12" s="9">
        <v>10</v>
      </c>
      <c r="E12" s="12">
        <v>154</v>
      </c>
      <c r="F12" s="16">
        <v>-7.16</v>
      </c>
      <c r="G12" s="15">
        <v>1.2256262884571301E-104</v>
      </c>
      <c r="H12" s="15">
        <v>6.9930734229968199E-102</v>
      </c>
      <c r="I12" s="9">
        <v>7.51E-2</v>
      </c>
      <c r="J12" s="14">
        <v>0.82150000000000001</v>
      </c>
      <c r="K12" s="14">
        <v>0.91859999999999997</v>
      </c>
      <c r="L12" s="14">
        <v>-0.52649999999999997</v>
      </c>
      <c r="M12" s="14">
        <v>0.49</v>
      </c>
      <c r="N12" s="14">
        <v>0.94869999999999999</v>
      </c>
    </row>
    <row r="13" spans="1:14" x14ac:dyDescent="0.25">
      <c r="A13" s="11" t="s">
        <v>845</v>
      </c>
      <c r="B13" t="s">
        <v>866</v>
      </c>
      <c r="C13" t="s">
        <v>876</v>
      </c>
      <c r="D13" s="9">
        <v>14</v>
      </c>
      <c r="E13" s="12">
        <v>5</v>
      </c>
      <c r="F13" s="16">
        <v>2.15</v>
      </c>
      <c r="G13" s="15">
        <v>2.45271005482239E-30</v>
      </c>
      <c r="H13" s="15">
        <v>8.0626534641651101E-29</v>
      </c>
      <c r="I13" s="9">
        <v>0.3296</v>
      </c>
      <c r="J13" s="14">
        <v>0.33850000000000002</v>
      </c>
      <c r="K13" s="14">
        <v>0.66359999999999997</v>
      </c>
      <c r="L13" s="14">
        <v>5.4199999999999998E-2</v>
      </c>
      <c r="M13" s="14">
        <v>0.89880000000000004</v>
      </c>
      <c r="N13" s="14">
        <v>0.99399999999999999</v>
      </c>
    </row>
    <row r="14" spans="1:14" x14ac:dyDescent="0.25">
      <c r="A14" s="11" t="s">
        <v>457</v>
      </c>
      <c r="B14" t="s">
        <v>459</v>
      </c>
      <c r="C14" t="s">
        <v>458</v>
      </c>
      <c r="D14" s="9">
        <v>24</v>
      </c>
      <c r="E14" s="12">
        <v>9</v>
      </c>
      <c r="F14" s="16">
        <v>2.11</v>
      </c>
      <c r="G14" s="15">
        <v>1.58905598157272E-79</v>
      </c>
      <c r="H14" s="15">
        <v>3.9666809940008902E-77</v>
      </c>
      <c r="I14" s="9">
        <v>-8.3500000000000005E-2</v>
      </c>
      <c r="J14" s="14">
        <v>0.67759999999999998</v>
      </c>
      <c r="K14" s="14">
        <v>0.85399999999999998</v>
      </c>
      <c r="L14" s="14">
        <v>0.48399999999999999</v>
      </c>
      <c r="M14" s="14">
        <v>3.61E-2</v>
      </c>
      <c r="N14" s="14">
        <v>0.9405</v>
      </c>
    </row>
  </sheetData>
  <mergeCells count="5">
    <mergeCell ref="D1:E1"/>
    <mergeCell ref="F1:H1"/>
    <mergeCell ref="I1:K1"/>
    <mergeCell ref="L1:N1"/>
    <mergeCell ref="A1:C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2A94E-CD7A-4968-8E3D-B1995D101FBE}">
  <dimension ref="G5:G10"/>
  <sheetViews>
    <sheetView workbookViewId="0">
      <selection activeCell="I20" sqref="I20"/>
    </sheetView>
  </sheetViews>
  <sheetFormatPr defaultRowHeight="15" x14ac:dyDescent="0.25"/>
  <sheetData>
    <row r="5" spans="7:7" x14ac:dyDescent="0.25">
      <c r="G5" t="s">
        <v>886</v>
      </c>
    </row>
    <row r="6" spans="7:7" x14ac:dyDescent="0.25">
      <c r="G6" t="s">
        <v>887</v>
      </c>
    </row>
    <row r="7" spans="7:7" x14ac:dyDescent="0.25">
      <c r="G7" t="s">
        <v>889</v>
      </c>
    </row>
    <row r="8" spans="7:7" x14ac:dyDescent="0.25">
      <c r="G8" t="s">
        <v>888</v>
      </c>
    </row>
    <row r="9" spans="7:7" x14ac:dyDescent="0.25">
      <c r="G9" t="s">
        <v>890</v>
      </c>
    </row>
    <row r="10" spans="7:7" x14ac:dyDescent="0.25">
      <c r="G10" t="s">
        <v>89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B5E55-685D-4774-BDD7-F40E6FF1B977}">
  <dimension ref="A1:P14"/>
  <sheetViews>
    <sheetView workbookViewId="0">
      <selection activeCell="G4" sqref="G4"/>
    </sheetView>
  </sheetViews>
  <sheetFormatPr defaultRowHeight="15" x14ac:dyDescent="0.25"/>
  <cols>
    <col min="3" max="3" width="37" bestFit="1" customWidth="1"/>
    <col min="4" max="4" width="13.7109375" bestFit="1" customWidth="1"/>
    <col min="5" max="5" width="15.28515625" bestFit="1" customWidth="1"/>
    <col min="6" max="6" width="10.140625" bestFit="1" customWidth="1"/>
    <col min="7" max="7" width="11.7109375" bestFit="1" customWidth="1"/>
    <col min="8" max="8" width="6.85546875" bestFit="1" customWidth="1"/>
    <col min="9" max="9" width="9.140625" customWidth="1"/>
  </cols>
  <sheetData>
    <row r="1" spans="1:16" x14ac:dyDescent="0.25">
      <c r="F1" s="24" t="s">
        <v>881</v>
      </c>
      <c r="G1" s="24"/>
    </row>
    <row r="2" spans="1:16" x14ac:dyDescent="0.25">
      <c r="A2" t="s">
        <v>856</v>
      </c>
      <c r="B2" t="s">
        <v>878</v>
      </c>
      <c r="C2" t="s">
        <v>877</v>
      </c>
      <c r="D2" t="s">
        <v>839</v>
      </c>
      <c r="E2" t="s">
        <v>851</v>
      </c>
      <c r="F2" t="s">
        <v>838</v>
      </c>
      <c r="G2" t="s">
        <v>840</v>
      </c>
      <c r="H2" t="s">
        <v>879</v>
      </c>
      <c r="I2" t="s">
        <v>852</v>
      </c>
      <c r="J2" t="s">
        <v>880</v>
      </c>
      <c r="K2" t="s">
        <v>854</v>
      </c>
      <c r="L2" t="s">
        <v>852</v>
      </c>
      <c r="M2" t="s">
        <v>880</v>
      </c>
      <c r="N2" t="s">
        <v>855</v>
      </c>
      <c r="O2" t="s">
        <v>852</v>
      </c>
      <c r="P2" t="s">
        <v>880</v>
      </c>
    </row>
    <row r="3" spans="1:16" x14ac:dyDescent="0.25">
      <c r="A3" s="2" t="s">
        <v>841</v>
      </c>
      <c r="B3" t="s">
        <v>858</v>
      </c>
      <c r="C3" t="s">
        <v>868</v>
      </c>
      <c r="D3" s="1">
        <v>30.961732803732296</v>
      </c>
      <c r="E3" s="1">
        <v>24.084921234927311</v>
      </c>
      <c r="F3">
        <v>1</v>
      </c>
      <c r="G3" s="4">
        <v>1</v>
      </c>
      <c r="H3">
        <v>-0.22</v>
      </c>
      <c r="I3">
        <v>6.35828247810715E-3</v>
      </c>
      <c r="J3">
        <v>2.8973166249355298E-2</v>
      </c>
      <c r="K3">
        <v>0.19750000000000001</v>
      </c>
      <c r="L3">
        <v>0.2384</v>
      </c>
      <c r="M3">
        <v>0.58440000000000003</v>
      </c>
      <c r="N3">
        <v>-0.1217</v>
      </c>
      <c r="O3">
        <v>0.48270000000000002</v>
      </c>
      <c r="P3">
        <v>0.94869999999999999</v>
      </c>
    </row>
    <row r="4" spans="1:16" x14ac:dyDescent="0.25">
      <c r="A4" s="2" t="s">
        <v>842</v>
      </c>
      <c r="B4" t="s">
        <v>859</v>
      </c>
      <c r="C4" t="s">
        <v>869</v>
      </c>
      <c r="D4" s="1">
        <v>12.6011717468971</v>
      </c>
      <c r="E4" s="1">
        <v>18.365545598057977</v>
      </c>
      <c r="F4">
        <v>2</v>
      </c>
      <c r="G4" s="4">
        <v>2</v>
      </c>
      <c r="H4">
        <v>0.67</v>
      </c>
      <c r="I4">
        <v>1.3636910963530799E-13</v>
      </c>
      <c r="J4">
        <v>1.6836421140136699E-12</v>
      </c>
      <c r="K4">
        <v>7.7799999999999994E-2</v>
      </c>
      <c r="L4">
        <v>0.66920000000000002</v>
      </c>
      <c r="M4">
        <v>0.85060000000000002</v>
      </c>
      <c r="N4">
        <v>-8.4900000000000003E-2</v>
      </c>
      <c r="O4">
        <v>0.66290000000000004</v>
      </c>
      <c r="P4">
        <v>0.96519999999999995</v>
      </c>
    </row>
    <row r="5" spans="1:16" x14ac:dyDescent="0.25">
      <c r="A5" s="2" t="s">
        <v>843</v>
      </c>
      <c r="B5" t="s">
        <v>860</v>
      </c>
      <c r="C5" t="s">
        <v>870</v>
      </c>
      <c r="D5" s="1">
        <v>9.6480133963793087</v>
      </c>
      <c r="E5" s="1">
        <v>14.078534837619605</v>
      </c>
      <c r="F5">
        <v>3</v>
      </c>
      <c r="G5" s="4">
        <v>3</v>
      </c>
      <c r="H5">
        <v>0.61</v>
      </c>
      <c r="I5">
        <v>8.1149224463322205E-11</v>
      </c>
      <c r="J5">
        <v>8.0524224225219604E-10</v>
      </c>
      <c r="K5">
        <v>0.1249</v>
      </c>
      <c r="L5">
        <v>0.38619999999999999</v>
      </c>
      <c r="M5">
        <v>0.68169999999999997</v>
      </c>
      <c r="N5">
        <v>-5.1900000000000002E-2</v>
      </c>
      <c r="O5">
        <v>0.82030000000000003</v>
      </c>
      <c r="P5">
        <v>0.98070000000000002</v>
      </c>
    </row>
    <row r="6" spans="1:16" x14ac:dyDescent="0.25">
      <c r="A6" s="2" t="s">
        <v>847</v>
      </c>
      <c r="B6" t="s">
        <v>861</v>
      </c>
      <c r="C6" t="s">
        <v>871</v>
      </c>
      <c r="D6" s="1">
        <v>8.0262580182687149</v>
      </c>
      <c r="E6" s="1">
        <v>3.1766310416429424</v>
      </c>
      <c r="F6">
        <v>4</v>
      </c>
      <c r="G6" s="4">
        <v>7</v>
      </c>
      <c r="H6" s="7">
        <v>-1.17</v>
      </c>
      <c r="I6">
        <v>2.8530463560510699E-24</v>
      </c>
      <c r="J6">
        <v>6.8233935006395097E-23</v>
      </c>
      <c r="K6">
        <v>0.52129999999999999</v>
      </c>
      <c r="L6">
        <v>2.2499999999999999E-2</v>
      </c>
      <c r="M6">
        <v>0.50290000000000001</v>
      </c>
      <c r="N6">
        <v>-5.91E-2</v>
      </c>
      <c r="O6">
        <v>0.76670000000000005</v>
      </c>
      <c r="P6">
        <v>0.97019999999999995</v>
      </c>
    </row>
    <row r="7" spans="1:16" x14ac:dyDescent="0.25">
      <c r="A7" s="2" t="s">
        <v>844</v>
      </c>
      <c r="B7" t="s">
        <v>862</v>
      </c>
      <c r="C7" t="s">
        <v>872</v>
      </c>
      <c r="D7" s="1">
        <v>4.7103054942333937</v>
      </c>
      <c r="E7" s="1">
        <v>10.143631887196628</v>
      </c>
      <c r="F7">
        <v>5</v>
      </c>
      <c r="G7" s="4">
        <v>4</v>
      </c>
      <c r="H7" s="7">
        <v>1.33</v>
      </c>
      <c r="I7">
        <v>2.8097868452876701E-30</v>
      </c>
      <c r="J7">
        <v>9.1985972623598103E-29</v>
      </c>
      <c r="K7">
        <v>0.19359999999999999</v>
      </c>
      <c r="L7">
        <v>0.36849999999999999</v>
      </c>
      <c r="M7">
        <v>0.67320000000000002</v>
      </c>
      <c r="N7">
        <v>-0.1229</v>
      </c>
      <c r="O7">
        <v>0.46789999999999998</v>
      </c>
      <c r="P7">
        <v>0.94869999999999999</v>
      </c>
    </row>
    <row r="8" spans="1:16" x14ac:dyDescent="0.25">
      <c r="A8" s="2" t="s">
        <v>849</v>
      </c>
      <c r="B8" t="s">
        <v>863</v>
      </c>
      <c r="C8" t="s">
        <v>873</v>
      </c>
      <c r="D8" s="1">
        <v>2.4684528135505541</v>
      </c>
      <c r="E8" s="1">
        <v>1.1001078506166844</v>
      </c>
      <c r="F8">
        <v>6</v>
      </c>
      <c r="G8" s="4">
        <v>10</v>
      </c>
      <c r="H8">
        <v>-0.74</v>
      </c>
      <c r="I8">
        <v>3.1687713024283398E-6</v>
      </c>
      <c r="J8">
        <v>2.1414674419456501E-5</v>
      </c>
      <c r="K8">
        <v>0.42349999999999999</v>
      </c>
      <c r="L8">
        <v>0.3034</v>
      </c>
      <c r="M8">
        <v>0.64419999999999999</v>
      </c>
      <c r="N8">
        <v>-0.17399999999999999</v>
      </c>
      <c r="O8">
        <v>0.50329999999999997</v>
      </c>
      <c r="P8">
        <v>0.94869999999999999</v>
      </c>
    </row>
    <row r="9" spans="1:16" x14ac:dyDescent="0.25">
      <c r="A9" s="3" t="s">
        <v>850</v>
      </c>
      <c r="B9" t="s">
        <v>857</v>
      </c>
      <c r="C9" t="s">
        <v>867</v>
      </c>
      <c r="D9" s="1">
        <v>2.4032501312752919</v>
      </c>
      <c r="E9" s="1">
        <v>0.81426578029160712</v>
      </c>
      <c r="F9">
        <v>7</v>
      </c>
      <c r="G9" s="4">
        <v>12</v>
      </c>
      <c r="H9" s="8">
        <v>-1.1407</v>
      </c>
      <c r="I9">
        <v>4.1231636759293599E-11</v>
      </c>
      <c r="J9">
        <v>4.19030934393432E-10</v>
      </c>
      <c r="K9">
        <v>0.47360000000000002</v>
      </c>
      <c r="L9">
        <v>0.34350000000000003</v>
      </c>
      <c r="M9">
        <v>0.99960000000000004</v>
      </c>
      <c r="N9">
        <v>-7.4300000000000005E-2</v>
      </c>
      <c r="O9">
        <v>0.77280000000000004</v>
      </c>
      <c r="P9">
        <v>0.97019999999999995</v>
      </c>
    </row>
    <row r="10" spans="1:16" x14ac:dyDescent="0.25">
      <c r="A10" s="2" t="s">
        <v>846</v>
      </c>
      <c r="B10" t="s">
        <v>864</v>
      </c>
      <c r="C10" t="s">
        <v>874</v>
      </c>
      <c r="D10" s="1">
        <v>1.5989638589261432</v>
      </c>
      <c r="E10" s="1">
        <v>3.8074186524316613</v>
      </c>
      <c r="F10">
        <v>8</v>
      </c>
      <c r="G10" s="4">
        <v>6</v>
      </c>
      <c r="H10">
        <v>1.62</v>
      </c>
      <c r="I10">
        <v>1.02093510039789E-21</v>
      </c>
      <c r="J10">
        <v>2.1517756152977301E-20</v>
      </c>
      <c r="K10">
        <v>-5.3900000000000003E-2</v>
      </c>
      <c r="L10">
        <v>0.88519999999999999</v>
      </c>
      <c r="M10">
        <v>0.9506</v>
      </c>
      <c r="N10">
        <v>-1.11E-2</v>
      </c>
      <c r="O10">
        <v>0.96230000000000004</v>
      </c>
      <c r="P10">
        <v>0.99629999999999996</v>
      </c>
    </row>
    <row r="11" spans="1:16" x14ac:dyDescent="0.25">
      <c r="A11" s="2" t="s">
        <v>848</v>
      </c>
      <c r="B11" t="s">
        <v>865</v>
      </c>
      <c r="C11" t="s">
        <v>875</v>
      </c>
      <c r="D11" s="1">
        <v>1.4798271161739511</v>
      </c>
      <c r="E11" s="1">
        <v>2.0396071204390123</v>
      </c>
      <c r="F11">
        <v>9</v>
      </c>
      <c r="G11" s="4">
        <v>8</v>
      </c>
      <c r="H11">
        <v>0.54</v>
      </c>
      <c r="I11">
        <v>1.9324879237930401E-5</v>
      </c>
      <c r="J11">
        <v>1.19757281111395E-4</v>
      </c>
      <c r="K11">
        <v>0.17249999999999999</v>
      </c>
      <c r="L11">
        <v>0.39400000000000002</v>
      </c>
      <c r="M11">
        <v>0.68920000000000003</v>
      </c>
      <c r="N11">
        <v>-2.5600000000000001E-2</v>
      </c>
      <c r="O11">
        <v>0.92220000000000002</v>
      </c>
      <c r="P11">
        <v>0.99509999999999998</v>
      </c>
    </row>
    <row r="12" spans="1:16" x14ac:dyDescent="0.25">
      <c r="A12" s="3" t="s">
        <v>665</v>
      </c>
      <c r="B12" t="s">
        <v>780</v>
      </c>
      <c r="C12" t="s">
        <v>781</v>
      </c>
      <c r="D12" s="1">
        <v>1.3951015749410522</v>
      </c>
      <c r="E12" s="1">
        <v>1.5892522203474535E-2</v>
      </c>
      <c r="F12">
        <v>10</v>
      </c>
      <c r="G12" s="4">
        <v>154</v>
      </c>
      <c r="H12" s="7">
        <v>-7.16</v>
      </c>
      <c r="I12" s="5">
        <v>1.2256262884571301E-104</v>
      </c>
      <c r="J12">
        <v>6.9930734229968199E-102</v>
      </c>
      <c r="K12">
        <v>7.51E-2</v>
      </c>
      <c r="L12">
        <v>0.82150000000000001</v>
      </c>
      <c r="M12">
        <v>0.91859999999999997</v>
      </c>
      <c r="N12">
        <v>-0.52649999999999997</v>
      </c>
      <c r="O12">
        <v>0.49</v>
      </c>
      <c r="P12">
        <v>0.94869999999999999</v>
      </c>
    </row>
    <row r="13" spans="1:16" x14ac:dyDescent="0.25">
      <c r="A13" s="3" t="s">
        <v>845</v>
      </c>
      <c r="B13" t="s">
        <v>866</v>
      </c>
      <c r="C13" t="s">
        <v>876</v>
      </c>
      <c r="D13" s="1">
        <v>0.95817820061397996</v>
      </c>
      <c r="E13" s="1">
        <v>4.3060840730425713</v>
      </c>
      <c r="F13">
        <v>14</v>
      </c>
      <c r="G13" s="4">
        <v>5</v>
      </c>
      <c r="H13" s="7">
        <v>2.15</v>
      </c>
      <c r="I13">
        <v>2.45271005482239E-30</v>
      </c>
      <c r="J13">
        <v>8.0626534641651101E-29</v>
      </c>
      <c r="K13">
        <v>0.3296</v>
      </c>
      <c r="L13">
        <v>0.33850000000000002</v>
      </c>
      <c r="M13">
        <v>0.66359999999999997</v>
      </c>
      <c r="N13">
        <v>5.4199999999999998E-2</v>
      </c>
      <c r="O13">
        <v>0.89880000000000004</v>
      </c>
      <c r="P13">
        <v>0.99399999999999999</v>
      </c>
    </row>
    <row r="14" spans="1:16" x14ac:dyDescent="0.25">
      <c r="A14" s="3" t="s">
        <v>457</v>
      </c>
      <c r="B14" t="s">
        <v>459</v>
      </c>
      <c r="C14" t="s">
        <v>458</v>
      </c>
      <c r="D14" s="1">
        <v>0.3399310007324936</v>
      </c>
      <c r="E14" s="1">
        <v>1.3719995754421093</v>
      </c>
      <c r="F14">
        <v>24</v>
      </c>
      <c r="G14" s="4">
        <v>9</v>
      </c>
      <c r="H14" s="7">
        <v>2.11</v>
      </c>
      <c r="I14">
        <v>1.58905598157272E-79</v>
      </c>
      <c r="J14">
        <v>3.9666809940008902E-77</v>
      </c>
      <c r="K14">
        <v>-8.3500000000000005E-2</v>
      </c>
      <c r="L14">
        <v>0.67759999999999998</v>
      </c>
      <c r="M14">
        <v>0.85399999999999998</v>
      </c>
      <c r="N14">
        <v>0.48399999999999999</v>
      </c>
      <c r="O14">
        <v>3.61E-2</v>
      </c>
      <c r="P14">
        <v>0.9405</v>
      </c>
    </row>
  </sheetData>
  <mergeCells count="1">
    <mergeCell ref="F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lostrum</vt:lpstr>
      <vt:lpstr>TOP50 COL</vt:lpstr>
      <vt:lpstr>Mature</vt:lpstr>
      <vt:lpstr>TOP50 MAT</vt:lpstr>
      <vt:lpstr>TOP10 by Expression COL &amp; MAT</vt:lpstr>
      <vt:lpstr>INFO</vt:lpstr>
      <vt:lpstr>TOP10 by Expression COL &amp; M (2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 Seitz</dc:creator>
  <cp:lastModifiedBy>Timo Seitz</cp:lastModifiedBy>
  <dcterms:created xsi:type="dcterms:W3CDTF">2024-11-27T09:44:11Z</dcterms:created>
  <dcterms:modified xsi:type="dcterms:W3CDTF">2025-08-07T10:08:18Z</dcterms:modified>
</cp:coreProperties>
</file>